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615" windowWidth="15480" windowHeight="870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68" i="1"/>
  <c r="K133"/>
  <c r="L133"/>
  <c r="K132"/>
  <c r="L132"/>
  <c r="K131"/>
  <c r="L131"/>
  <c r="K130"/>
  <c r="L130"/>
  <c r="K129"/>
  <c r="L129"/>
  <c r="K128"/>
  <c r="L128"/>
  <c r="K127"/>
  <c r="L127"/>
  <c r="K126"/>
  <c r="L126"/>
  <c r="K125"/>
  <c r="L125"/>
  <c r="K124"/>
  <c r="L124"/>
  <c r="K123"/>
  <c r="L123"/>
  <c r="K122"/>
  <c r="L122"/>
  <c r="K121"/>
  <c r="L121"/>
  <c r="K120"/>
  <c r="L120"/>
  <c r="K113"/>
  <c r="L113"/>
  <c r="K112"/>
  <c r="L112"/>
  <c r="K111"/>
  <c r="L111"/>
  <c r="K110"/>
  <c r="L110"/>
  <c r="K109"/>
  <c r="L109"/>
  <c r="K108"/>
  <c r="L108"/>
  <c r="K107"/>
  <c r="L107"/>
  <c r="K106"/>
  <c r="L106"/>
  <c r="K105"/>
  <c r="L105"/>
  <c r="K104"/>
  <c r="L104"/>
  <c r="K103"/>
  <c r="L103"/>
  <c r="K102"/>
  <c r="L102"/>
  <c r="K101"/>
  <c r="L101"/>
  <c r="K100"/>
  <c r="L100"/>
  <c r="K93"/>
  <c r="L93"/>
  <c r="K92"/>
  <c r="L92"/>
  <c r="K91"/>
  <c r="L91"/>
  <c r="K90"/>
  <c r="L90"/>
  <c r="K89"/>
  <c r="L89"/>
  <c r="K88"/>
  <c r="L88"/>
  <c r="K87"/>
  <c r="L87"/>
  <c r="K86"/>
  <c r="L86"/>
  <c r="K85"/>
  <c r="L85"/>
  <c r="K84"/>
  <c r="L84"/>
  <c r="K83"/>
  <c r="L83"/>
  <c r="K82"/>
  <c r="L82"/>
  <c r="K81"/>
  <c r="L81"/>
  <c r="K80"/>
  <c r="L80"/>
  <c r="K74"/>
  <c r="L74"/>
  <c r="K73"/>
  <c r="L73"/>
  <c r="K72"/>
  <c r="L72"/>
  <c r="K71"/>
  <c r="L71"/>
  <c r="K70"/>
  <c r="L70"/>
  <c r="K69"/>
  <c r="L69"/>
  <c r="K68"/>
  <c r="L68"/>
  <c r="K67"/>
  <c r="L67"/>
  <c r="K66"/>
  <c r="L66"/>
  <c r="K65"/>
  <c r="L65"/>
  <c r="K64"/>
  <c r="L64"/>
  <c r="K63"/>
  <c r="L63"/>
  <c r="K62"/>
  <c r="L62"/>
  <c r="K61"/>
  <c r="L61"/>
  <c r="K55"/>
  <c r="L55"/>
  <c r="K54"/>
  <c r="L54"/>
  <c r="K53"/>
  <c r="L53"/>
  <c r="K52"/>
  <c r="L52"/>
  <c r="K51"/>
  <c r="L51"/>
  <c r="K50"/>
  <c r="L50"/>
  <c r="K49"/>
  <c r="L49"/>
  <c r="K48"/>
  <c r="L48"/>
  <c r="K47"/>
  <c r="L47"/>
  <c r="K46"/>
  <c r="L46"/>
  <c r="K45"/>
  <c r="L45"/>
  <c r="K44"/>
  <c r="L44"/>
  <c r="K43"/>
  <c r="L43"/>
  <c r="K42"/>
  <c r="L42"/>
  <c r="K36"/>
  <c r="L36"/>
  <c r="K35"/>
  <c r="L35"/>
  <c r="K34"/>
  <c r="L34"/>
  <c r="K33"/>
  <c r="L33"/>
  <c r="K32"/>
  <c r="L32"/>
  <c r="K31"/>
  <c r="L31"/>
  <c r="K30"/>
  <c r="L30"/>
  <c r="K29"/>
  <c r="L29"/>
  <c r="K28"/>
  <c r="L28"/>
  <c r="K27"/>
  <c r="L27"/>
  <c r="K26"/>
  <c r="L26"/>
  <c r="K25"/>
  <c r="L25"/>
  <c r="K24"/>
  <c r="L24"/>
  <c r="K23"/>
  <c r="L23"/>
  <c r="K17"/>
  <c r="L17"/>
  <c r="K16"/>
  <c r="L16"/>
  <c r="K15"/>
  <c r="L15"/>
  <c r="K14"/>
  <c r="L14"/>
  <c r="K13"/>
  <c r="L13"/>
  <c r="K12"/>
  <c r="L12"/>
  <c r="K11"/>
  <c r="L11"/>
  <c r="K10"/>
  <c r="L10"/>
  <c r="K9"/>
  <c r="L9"/>
  <c r="K8"/>
  <c r="L8"/>
  <c r="K7"/>
  <c r="L7"/>
  <c r="K6"/>
  <c r="L6"/>
  <c r="K5"/>
  <c r="L5"/>
  <c r="K4"/>
  <c r="L4"/>
  <c r="E4"/>
  <c r="F4"/>
  <c r="E133"/>
  <c r="F133"/>
  <c r="E132"/>
  <c r="F132"/>
  <c r="E131"/>
  <c r="F131"/>
  <c r="E130"/>
  <c r="F130"/>
  <c r="E129"/>
  <c r="F129"/>
  <c r="E128"/>
  <c r="F128"/>
  <c r="E127"/>
  <c r="F127"/>
  <c r="E126"/>
  <c r="F126"/>
  <c r="E125"/>
  <c r="F125"/>
  <c r="E124"/>
  <c r="F124"/>
  <c r="E123"/>
  <c r="F123"/>
  <c r="E122"/>
  <c r="F122"/>
  <c r="E121"/>
  <c r="F121"/>
  <c r="E120"/>
  <c r="F120"/>
  <c r="E113"/>
  <c r="F113"/>
  <c r="E112"/>
  <c r="F112"/>
  <c r="E111"/>
  <c r="F111"/>
  <c r="E110"/>
  <c r="F110"/>
  <c r="E109"/>
  <c r="F109"/>
  <c r="E108"/>
  <c r="F108"/>
  <c r="E107"/>
  <c r="F107"/>
  <c r="E106"/>
  <c r="F106"/>
  <c r="E105"/>
  <c r="F105"/>
  <c r="E104"/>
  <c r="F104"/>
  <c r="E103"/>
  <c r="F103"/>
  <c r="E102"/>
  <c r="F102"/>
  <c r="E101"/>
  <c r="F101"/>
  <c r="E100"/>
  <c r="F100"/>
  <c r="E93"/>
  <c r="F93"/>
  <c r="E92"/>
  <c r="F92"/>
  <c r="E91"/>
  <c r="F91"/>
  <c r="E90"/>
  <c r="F90"/>
  <c r="E89"/>
  <c r="F89"/>
  <c r="E88"/>
  <c r="F88"/>
  <c r="E87"/>
  <c r="F87"/>
  <c r="E86"/>
  <c r="F86"/>
  <c r="E85"/>
  <c r="F85"/>
  <c r="E84"/>
  <c r="F84"/>
  <c r="E83"/>
  <c r="F83"/>
  <c r="E82"/>
  <c r="F82"/>
  <c r="E81"/>
  <c r="F81"/>
  <c r="E80"/>
  <c r="F80"/>
  <c r="E74"/>
  <c r="F74"/>
  <c r="E73"/>
  <c r="F73"/>
  <c r="E72"/>
  <c r="F72"/>
  <c r="E71"/>
  <c r="F71"/>
  <c r="E70"/>
  <c r="F70"/>
  <c r="E69"/>
  <c r="F69"/>
  <c r="F68"/>
  <c r="E67"/>
  <c r="F67"/>
  <c r="E66"/>
  <c r="F66"/>
  <c r="E65"/>
  <c r="F65"/>
  <c r="E64"/>
  <c r="F64"/>
  <c r="E63"/>
  <c r="F63"/>
  <c r="E62"/>
  <c r="F62"/>
  <c r="E61"/>
  <c r="F61"/>
  <c r="E55"/>
  <c r="F55"/>
  <c r="E54"/>
  <c r="F54"/>
  <c r="E53"/>
  <c r="F53"/>
  <c r="E52"/>
  <c r="F52"/>
  <c r="E51"/>
  <c r="F51"/>
  <c r="E50"/>
  <c r="F50"/>
  <c r="E49"/>
  <c r="F49"/>
  <c r="E48"/>
  <c r="F48"/>
  <c r="E47"/>
  <c r="F47"/>
  <c r="E46"/>
  <c r="F46"/>
  <c r="E45"/>
  <c r="F45"/>
  <c r="E44"/>
  <c r="F44"/>
  <c r="E43"/>
  <c r="F43"/>
  <c r="E42"/>
  <c r="F42"/>
  <c r="E36"/>
  <c r="F36"/>
  <c r="E35"/>
  <c r="F35"/>
  <c r="E34"/>
  <c r="F34"/>
  <c r="E33"/>
  <c r="F33"/>
  <c r="E32"/>
  <c r="F32"/>
  <c r="E31"/>
  <c r="F31"/>
  <c r="E30"/>
  <c r="F30"/>
  <c r="E29"/>
  <c r="F29"/>
  <c r="E28"/>
  <c r="F28"/>
  <c r="E27"/>
  <c r="F27"/>
  <c r="E26"/>
  <c r="F26"/>
  <c r="E25"/>
  <c r="F25"/>
  <c r="E24"/>
  <c r="F24"/>
  <c r="E23"/>
  <c r="F23"/>
  <c r="E17"/>
  <c r="F17"/>
  <c r="E16"/>
  <c r="F16"/>
  <c r="E15"/>
  <c r="F15"/>
  <c r="E14"/>
  <c r="F14"/>
  <c r="E13"/>
  <c r="F13"/>
  <c r="E12"/>
  <c r="F12"/>
  <c r="E11"/>
  <c r="F11"/>
  <c r="E10"/>
  <c r="F10"/>
  <c r="E9"/>
  <c r="F9"/>
  <c r="E8"/>
  <c r="F8"/>
  <c r="E7"/>
  <c r="F7"/>
  <c r="E6"/>
  <c r="F6"/>
  <c r="E5"/>
  <c r="F5"/>
  <c r="V133"/>
  <c r="V132"/>
  <c r="V131"/>
  <c r="V130"/>
  <c r="V129"/>
  <c r="V128"/>
  <c r="V127"/>
  <c r="V126"/>
  <c r="V125"/>
  <c r="V124"/>
  <c r="V123"/>
  <c r="V122"/>
  <c r="V121"/>
  <c r="V120"/>
  <c r="V113"/>
  <c r="V112"/>
  <c r="V111"/>
  <c r="V110"/>
  <c r="V109"/>
  <c r="V108"/>
  <c r="V107"/>
  <c r="V106"/>
  <c r="V105"/>
  <c r="V104"/>
  <c r="V103"/>
  <c r="V102"/>
  <c r="V101"/>
  <c r="V100"/>
  <c r="V93"/>
  <c r="V92"/>
  <c r="V91"/>
  <c r="V90"/>
  <c r="V89"/>
  <c r="V88"/>
  <c r="V87"/>
  <c r="V86"/>
  <c r="V85"/>
  <c r="V84"/>
  <c r="V83"/>
  <c r="V82"/>
  <c r="V81"/>
  <c r="V80"/>
  <c r="V74"/>
  <c r="V73"/>
  <c r="V72"/>
  <c r="V71"/>
  <c r="V70"/>
  <c r="V69"/>
  <c r="V68"/>
  <c r="V67"/>
  <c r="V66"/>
  <c r="V65"/>
  <c r="V64"/>
  <c r="V63"/>
  <c r="V62"/>
  <c r="V61"/>
  <c r="V55"/>
  <c r="V54"/>
  <c r="V53"/>
  <c r="V52"/>
  <c r="V51"/>
  <c r="V50"/>
  <c r="V49"/>
  <c r="V48"/>
  <c r="V47"/>
  <c r="V46"/>
  <c r="V45"/>
  <c r="V44"/>
  <c r="V43"/>
  <c r="V42"/>
  <c r="V36"/>
  <c r="V35"/>
  <c r="V34"/>
  <c r="V33"/>
  <c r="V32"/>
  <c r="V31"/>
  <c r="V30"/>
  <c r="V29"/>
  <c r="V28"/>
  <c r="V27"/>
  <c r="V26"/>
  <c r="V25"/>
  <c r="V24"/>
  <c r="V23"/>
  <c r="V17"/>
  <c r="V16"/>
  <c r="V15"/>
  <c r="V14"/>
  <c r="V13"/>
  <c r="V12"/>
  <c r="V11"/>
  <c r="V10"/>
  <c r="V9"/>
  <c r="V8"/>
  <c r="V7"/>
  <c r="V6"/>
  <c r="V5"/>
  <c r="V4"/>
  <c r="Q133"/>
  <c r="Q132"/>
  <c r="Q131"/>
  <c r="Q130"/>
  <c r="Q129"/>
  <c r="Q128"/>
  <c r="Q127"/>
  <c r="Q126"/>
  <c r="Q125"/>
  <c r="Q124"/>
  <c r="Q123"/>
  <c r="Q122"/>
  <c r="Q121"/>
  <c r="Q120"/>
  <c r="Q113"/>
  <c r="Q112"/>
  <c r="Q111"/>
  <c r="Q110"/>
  <c r="Q109"/>
  <c r="Q108"/>
  <c r="Q107"/>
  <c r="Q106"/>
  <c r="Q105"/>
  <c r="Q104"/>
  <c r="Q103"/>
  <c r="Q102"/>
  <c r="Q101"/>
  <c r="Q100"/>
  <c r="Q93"/>
  <c r="Q92"/>
  <c r="Q91"/>
  <c r="Q90"/>
  <c r="Q89"/>
  <c r="Q88"/>
  <c r="Q87"/>
  <c r="Q86"/>
  <c r="Q85"/>
  <c r="Q84"/>
  <c r="Q83"/>
  <c r="Q82"/>
  <c r="Q81"/>
  <c r="Q80"/>
  <c r="Q74"/>
  <c r="Q73"/>
  <c r="Q72"/>
  <c r="Q71"/>
  <c r="Q70"/>
  <c r="Q69"/>
  <c r="Q68"/>
  <c r="Q67"/>
  <c r="Q66"/>
  <c r="Q65"/>
  <c r="Q64"/>
  <c r="Q63"/>
  <c r="Q62"/>
  <c r="Q61"/>
  <c r="Q55"/>
  <c r="Q54"/>
  <c r="Q53"/>
  <c r="Q52"/>
  <c r="Q51"/>
  <c r="Q50"/>
  <c r="Q49"/>
  <c r="Q48"/>
  <c r="Q47"/>
  <c r="Q46"/>
  <c r="Q45"/>
  <c r="Q44"/>
  <c r="Q43"/>
  <c r="Q42"/>
  <c r="Q36"/>
  <c r="Q35"/>
  <c r="Q34"/>
  <c r="Q33"/>
  <c r="Q32"/>
  <c r="Q31"/>
  <c r="Q30"/>
  <c r="Q29"/>
  <c r="Q28"/>
  <c r="Q27"/>
  <c r="Q26"/>
  <c r="Q25"/>
  <c r="Q24"/>
  <c r="Q23"/>
  <c r="Q17"/>
  <c r="Q16"/>
  <c r="Q15"/>
  <c r="Q14"/>
  <c r="Q13"/>
  <c r="Q12"/>
  <c r="Q11"/>
  <c r="Q10"/>
  <c r="Q9"/>
  <c r="Q8"/>
  <c r="Q7"/>
  <c r="Q6"/>
  <c r="Q5"/>
  <c r="Q4"/>
</calcChain>
</file>

<file path=xl/sharedStrings.xml><?xml version="1.0" encoding="utf-8"?>
<sst xmlns="http://schemas.openxmlformats.org/spreadsheetml/2006/main" count="168" uniqueCount="17">
  <si>
    <t>w</t>
  </si>
  <si>
    <t>Contiguous</t>
  </si>
  <si>
    <t>Efficiency</t>
  </si>
  <si>
    <t>Mean</t>
  </si>
  <si>
    <t>Transition</t>
  </si>
  <si>
    <t>Precision</t>
  </si>
  <si>
    <t>Recall</t>
  </si>
  <si>
    <t>Accuracy</t>
  </si>
  <si>
    <t>Data set 1</t>
  </si>
  <si>
    <t>Data set 2</t>
  </si>
  <si>
    <t>Data set 3</t>
  </si>
  <si>
    <t>Std.dev.</t>
  </si>
  <si>
    <t>1-seed</t>
  </si>
  <si>
    <t>2-seed</t>
  </si>
  <si>
    <t>4-seed</t>
  </si>
  <si>
    <t>8-seed</t>
  </si>
  <si>
    <t>16-seed</t>
  </si>
</sst>
</file>

<file path=xl/styles.xml><?xml version="1.0" encoding="utf-8"?>
<styleSheet xmlns="http://schemas.openxmlformats.org/spreadsheetml/2006/main">
  <numFmts count="1">
    <numFmt numFmtId="164" formatCode="0.0000"/>
  </numFmts>
  <fonts count="2">
    <font>
      <sz val="10"/>
      <name val="Arial"/>
      <charset val="178"/>
    </font>
    <font>
      <sz val="8"/>
      <name val="Arial"/>
      <charset val="178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1" fontId="0" fillId="3" borderId="0" xfId="0" applyNumberFormat="1" applyFill="1"/>
    <xf numFmtId="164" fontId="0" fillId="2" borderId="0" xfId="0" applyNumberFormat="1" applyFill="1"/>
    <xf numFmtId="164" fontId="0" fillId="0" borderId="0" xfId="0" applyNumberFormat="1"/>
    <xf numFmtId="164" fontId="0" fillId="3" borderId="0" xfId="0" applyNumberFormat="1" applyFill="1"/>
    <xf numFmtId="164" fontId="0" fillId="0" borderId="0" xfId="0" applyNumberFormat="1" applyFill="1"/>
    <xf numFmtId="1" fontId="0" fillId="4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2796731463254593"/>
          <c:y val="7.2026800670016766E-2"/>
          <c:w val="0.62385321100917512"/>
          <c:h val="0.76633165829145766"/>
        </c:manualLayout>
      </c:layout>
      <c:lineChart>
        <c:grouping val="standard"/>
        <c:ser>
          <c:idx val="0"/>
          <c:order val="0"/>
          <c:tx>
            <c:v>Contiguous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Sheet1!$A$4:$A$17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E$4:$E$17</c:f>
              <c:numCache>
                <c:formatCode>0.0000</c:formatCode>
                <c:ptCount val="14"/>
                <c:pt idx="0">
                  <c:v>0.64748082397013995</c:v>
                </c:pt>
                <c:pt idx="1">
                  <c:v>0.76732195498031108</c:v>
                </c:pt>
                <c:pt idx="2">
                  <c:v>0.83649933272764432</c:v>
                </c:pt>
                <c:pt idx="3">
                  <c:v>0.87113649381190594</c:v>
                </c:pt>
                <c:pt idx="4">
                  <c:v>0.88215703242184162</c:v>
                </c:pt>
                <c:pt idx="5">
                  <c:v>0.8774031116340506</c:v>
                </c:pt>
                <c:pt idx="6">
                  <c:v>0.86036406673238464</c:v>
                </c:pt>
                <c:pt idx="7">
                  <c:v>0.83478515915004259</c:v>
                </c:pt>
                <c:pt idx="8">
                  <c:v>0.80407975813499766</c:v>
                </c:pt>
                <c:pt idx="9">
                  <c:v>0.77084777410926009</c:v>
                </c:pt>
                <c:pt idx="10">
                  <c:v>0.73657978443071104</c:v>
                </c:pt>
                <c:pt idx="11">
                  <c:v>0.70212781553325998</c:v>
                </c:pt>
                <c:pt idx="12">
                  <c:v>0.66805268270350526</c:v>
                </c:pt>
                <c:pt idx="13">
                  <c:v>0.63526979127264704</c:v>
                </c:pt>
              </c:numCache>
            </c:numRef>
          </c:val>
        </c:ser>
        <c:ser>
          <c:idx val="1"/>
          <c:order val="1"/>
          <c:tx>
            <c:v>Transition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Sheet1!$E$23:$E$36</c:f>
              <c:numCache>
                <c:formatCode>0.0000</c:formatCode>
                <c:ptCount val="14"/>
                <c:pt idx="0">
                  <c:v>0.62708747713532631</c:v>
                </c:pt>
                <c:pt idx="1">
                  <c:v>0.73773298585196667</c:v>
                </c:pt>
                <c:pt idx="2">
                  <c:v>0.80657618222185568</c:v>
                </c:pt>
                <c:pt idx="3">
                  <c:v>0.85252781127620547</c:v>
                </c:pt>
                <c:pt idx="4">
                  <c:v>0.879830485924879</c:v>
                </c:pt>
                <c:pt idx="5">
                  <c:v>0.89469242143166616</c:v>
                </c:pt>
                <c:pt idx="6">
                  <c:v>0.89849239868283304</c:v>
                </c:pt>
                <c:pt idx="7">
                  <c:v>0.88905497865499139</c:v>
                </c:pt>
                <c:pt idx="8">
                  <c:v>0.87462095506406301</c:v>
                </c:pt>
                <c:pt idx="9">
                  <c:v>0.85157254439210295</c:v>
                </c:pt>
                <c:pt idx="10">
                  <c:v>0.8269514278859651</c:v>
                </c:pt>
                <c:pt idx="11">
                  <c:v>0.80114980647644474</c:v>
                </c:pt>
                <c:pt idx="12">
                  <c:v>0.77048990420972763</c:v>
                </c:pt>
                <c:pt idx="13">
                  <c:v>0.72288334864585135</c:v>
                </c:pt>
              </c:numCache>
            </c:numRef>
          </c:val>
        </c:ser>
        <c:ser>
          <c:idx val="2"/>
          <c:order val="2"/>
          <c:tx>
            <c:v>1-spaced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Sheet1!$E$42:$E$55</c:f>
              <c:numCache>
                <c:formatCode>0.0000</c:formatCode>
                <c:ptCount val="14"/>
                <c:pt idx="0">
                  <c:v>0.61968019773475802</c:v>
                </c:pt>
                <c:pt idx="1">
                  <c:v>0.72717570657655839</c:v>
                </c:pt>
                <c:pt idx="2">
                  <c:v>0.79571279118010196</c:v>
                </c:pt>
                <c:pt idx="3">
                  <c:v>0.84381013538506233</c:v>
                </c:pt>
                <c:pt idx="4">
                  <c:v>0.8751949285649413</c:v>
                </c:pt>
                <c:pt idx="5">
                  <c:v>0.89363455335988407</c:v>
                </c:pt>
                <c:pt idx="6">
                  <c:v>0.90087004002984639</c:v>
                </c:pt>
                <c:pt idx="7">
                  <c:v>0.89574715519783277</c:v>
                </c:pt>
                <c:pt idx="8">
                  <c:v>0.88120481220600688</c:v>
                </c:pt>
                <c:pt idx="9">
                  <c:v>0.86132396829036473</c:v>
                </c:pt>
                <c:pt idx="10">
                  <c:v>0.83790208922744147</c:v>
                </c:pt>
                <c:pt idx="11">
                  <c:v>0.81100550285731998</c:v>
                </c:pt>
                <c:pt idx="12">
                  <c:v>0.782618333206198</c:v>
                </c:pt>
                <c:pt idx="13">
                  <c:v>0.74908544924414899</c:v>
                </c:pt>
              </c:numCache>
            </c:numRef>
          </c:val>
        </c:ser>
        <c:ser>
          <c:idx val="3"/>
          <c:order val="3"/>
          <c:tx>
            <c:v>2-spaced</c:v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Sheet1!$E$61:$E$74</c:f>
              <c:numCache>
                <c:formatCode>0.0000</c:formatCode>
                <c:ptCount val="14"/>
                <c:pt idx="0">
                  <c:v>0.54221594671010565</c:v>
                </c:pt>
                <c:pt idx="1">
                  <c:v>0.66863907641331954</c:v>
                </c:pt>
                <c:pt idx="2">
                  <c:v>0.7475778594969823</c:v>
                </c:pt>
                <c:pt idx="3">
                  <c:v>0.80150944634914068</c:v>
                </c:pt>
                <c:pt idx="4">
                  <c:v>0.84363455435851142</c:v>
                </c:pt>
                <c:pt idx="5">
                  <c:v>0.87515262390300474</c:v>
                </c:pt>
                <c:pt idx="6">
                  <c:v>0.89759881299230004</c:v>
                </c:pt>
                <c:pt idx="7">
                  <c:v>0.90823863808332173</c:v>
                </c:pt>
                <c:pt idx="8">
                  <c:v>0.90694942901819264</c:v>
                </c:pt>
                <c:pt idx="9">
                  <c:v>0.89725918202921129</c:v>
                </c:pt>
                <c:pt idx="10">
                  <c:v>0.8812016962165744</c:v>
                </c:pt>
                <c:pt idx="11">
                  <c:v>0.86085989954910669</c:v>
                </c:pt>
                <c:pt idx="12">
                  <c:v>0.83717437530443528</c:v>
                </c:pt>
                <c:pt idx="13">
                  <c:v>0.81176422780999369</c:v>
                </c:pt>
              </c:numCache>
            </c:numRef>
          </c:val>
        </c:ser>
        <c:ser>
          <c:idx val="4"/>
          <c:order val="4"/>
          <c:tx>
            <c:v>4-spaced</c:v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val>
            <c:numRef>
              <c:f>Sheet1!$E$80:$E$93</c:f>
              <c:numCache>
                <c:formatCode>0.0000</c:formatCode>
                <c:ptCount val="14"/>
                <c:pt idx="0">
                  <c:v>0.48439368614166228</c:v>
                </c:pt>
                <c:pt idx="1">
                  <c:v>0.60998019275320636</c:v>
                </c:pt>
                <c:pt idx="2">
                  <c:v>0.69975546055024329</c:v>
                </c:pt>
                <c:pt idx="3">
                  <c:v>0.75833625172583263</c:v>
                </c:pt>
                <c:pt idx="4">
                  <c:v>0.80421642538879257</c:v>
                </c:pt>
                <c:pt idx="5">
                  <c:v>0.84275711515124396</c:v>
                </c:pt>
                <c:pt idx="6">
                  <c:v>0.87435138186484707</c:v>
                </c:pt>
                <c:pt idx="7">
                  <c:v>0.89735353486310343</c:v>
                </c:pt>
                <c:pt idx="8">
                  <c:v>0.9105074349624287</c:v>
                </c:pt>
                <c:pt idx="9">
                  <c:v>0.91382688375774979</c:v>
                </c:pt>
                <c:pt idx="10">
                  <c:v>0.90913170162155499</c:v>
                </c:pt>
                <c:pt idx="11">
                  <c:v>0.89682105839711701</c:v>
                </c:pt>
                <c:pt idx="12">
                  <c:v>0.87810267747657422</c:v>
                </c:pt>
                <c:pt idx="13">
                  <c:v>0.85766872834034869</c:v>
                </c:pt>
              </c:numCache>
            </c:numRef>
          </c:val>
        </c:ser>
        <c:ser>
          <c:idx val="5"/>
          <c:order val="5"/>
          <c:tx>
            <c:v>8-spaced</c:v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val>
            <c:numRef>
              <c:f>Sheet1!$E$100:$E$113</c:f>
              <c:numCache>
                <c:formatCode>0.0000</c:formatCode>
                <c:ptCount val="14"/>
                <c:pt idx="0">
                  <c:v>0.43948574162457971</c:v>
                </c:pt>
                <c:pt idx="1">
                  <c:v>0.55815052798743503</c:v>
                </c:pt>
                <c:pt idx="2">
                  <c:v>0.6566352837888153</c:v>
                </c:pt>
                <c:pt idx="3">
                  <c:v>0.7202562435413421</c:v>
                </c:pt>
                <c:pt idx="4">
                  <c:v>0.76712443580523537</c:v>
                </c:pt>
                <c:pt idx="5">
                  <c:v>0.80711722061833824</c:v>
                </c:pt>
                <c:pt idx="6">
                  <c:v>0.842238363336417</c:v>
                </c:pt>
                <c:pt idx="7">
                  <c:v>0.87242867805589908</c:v>
                </c:pt>
                <c:pt idx="8">
                  <c:v>0.89609630248100103</c:v>
                </c:pt>
                <c:pt idx="9">
                  <c:v>0.91139489628873604</c:v>
                </c:pt>
                <c:pt idx="10">
                  <c:v>0.91761133496759495</c:v>
                </c:pt>
                <c:pt idx="11">
                  <c:v>0.91562066454235591</c:v>
                </c:pt>
                <c:pt idx="12">
                  <c:v>0.90642376984929884</c:v>
                </c:pt>
                <c:pt idx="13">
                  <c:v>0.89212401018724485</c:v>
                </c:pt>
              </c:numCache>
            </c:numRef>
          </c:val>
        </c:ser>
        <c:ser>
          <c:idx val="6"/>
          <c:order val="6"/>
          <c:tx>
            <c:v>16-spaced</c:v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val>
            <c:numRef>
              <c:f>Sheet1!$E$120:$E$133</c:f>
              <c:numCache>
                <c:formatCode>0.0000</c:formatCode>
                <c:ptCount val="14"/>
                <c:pt idx="0">
                  <c:v>0.41024195814940995</c:v>
                </c:pt>
                <c:pt idx="1">
                  <c:v>0.50533928623603142</c:v>
                </c:pt>
                <c:pt idx="2">
                  <c:v>0.613505438098496</c:v>
                </c:pt>
                <c:pt idx="3">
                  <c:v>0.6838787763729437</c:v>
                </c:pt>
                <c:pt idx="4">
                  <c:v>0.73256630210182505</c:v>
                </c:pt>
                <c:pt idx="5">
                  <c:v>0.77269788873184764</c:v>
                </c:pt>
                <c:pt idx="6">
                  <c:v>0.80903939267126601</c:v>
                </c:pt>
                <c:pt idx="7">
                  <c:v>0.84213448846592109</c:v>
                </c:pt>
                <c:pt idx="8">
                  <c:v>0.8710787285110867</c:v>
                </c:pt>
                <c:pt idx="9">
                  <c:v>0.89465448036012385</c:v>
                </c:pt>
                <c:pt idx="10">
                  <c:v>0.90954393648604037</c:v>
                </c:pt>
                <c:pt idx="11">
                  <c:v>0.91895240832713243</c:v>
                </c:pt>
                <c:pt idx="12">
                  <c:v>0.91912019049422033</c:v>
                </c:pt>
                <c:pt idx="13">
                  <c:v>0.91309431427491561</c:v>
                </c:pt>
              </c:numCache>
            </c:numRef>
          </c:val>
        </c:ser>
        <c:marker val="1"/>
        <c:axId val="108407424"/>
        <c:axId val="108418176"/>
      </c:lineChart>
      <c:catAx>
        <c:axId val="1084074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eight</a:t>
                </a:r>
              </a:p>
            </c:rich>
          </c:tx>
          <c:layout>
            <c:manualLayout>
              <c:xMode val="edge"/>
              <c:yMode val="edge"/>
              <c:x val="0.40733944954128443"/>
              <c:y val="0.90703517587939697"/>
            </c:manualLayout>
          </c:layout>
          <c:spPr>
            <a:noFill/>
            <a:ln w="25400">
              <a:noFill/>
            </a:ln>
          </c:spPr>
        </c:title>
        <c:numFmt formatCode="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8418176"/>
        <c:crosses val="autoZero"/>
        <c:auto val="1"/>
        <c:lblAlgn val="ctr"/>
        <c:lblOffset val="100"/>
        <c:tickLblSkip val="1"/>
        <c:tickMarkSkip val="1"/>
      </c:catAx>
      <c:valAx>
        <c:axId val="108418176"/>
        <c:scaling>
          <c:orientation val="minMax"/>
          <c:max val="0.94000000000000039"/>
          <c:min val="0.4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ccuracy</a:t>
                </a:r>
              </a:p>
            </c:rich>
          </c:tx>
          <c:layout>
            <c:manualLayout>
              <c:xMode val="edge"/>
              <c:yMode val="edge"/>
              <c:x val="2.1545275590551187E-2"/>
              <c:y val="0.38693467336683429"/>
            </c:manualLayout>
          </c:layout>
          <c:spPr>
            <a:noFill/>
            <a:ln w="25400">
              <a:noFill/>
            </a:ln>
          </c:spPr>
        </c:title>
        <c:numFmt formatCode="0.00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840742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9633027522935773"/>
          <c:y val="0.27135678391959811"/>
          <c:w val="0.18899082568807338"/>
          <c:h val="0.35427135678391952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0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33" r="0.75000000000000033" t="1" header="0.5" footer="0.5"/>
    <c:pageSetup orientation="landscape" horizontalDpi="1200" verticalDpi="12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3577981651376148"/>
          <c:y val="5.9225578402595562E-2"/>
          <c:w val="0.62385321100917457"/>
          <c:h val="0.78815577412684867"/>
        </c:manualLayout>
      </c:layout>
      <c:lineChart>
        <c:grouping val="standard"/>
        <c:ser>
          <c:idx val="0"/>
          <c:order val="0"/>
          <c:tx>
            <c:v>Contiguous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Sheet1!$A$4:$A$17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K$4:$K$17</c:f>
              <c:numCache>
                <c:formatCode>0.0000</c:formatCode>
                <c:ptCount val="14"/>
                <c:pt idx="0">
                  <c:v>3.3123462060931592E-2</c:v>
                </c:pt>
                <c:pt idx="1">
                  <c:v>3.9057979907537538E-2</c:v>
                </c:pt>
                <c:pt idx="2">
                  <c:v>4.4323450715639701E-2</c:v>
                </c:pt>
                <c:pt idx="3">
                  <c:v>4.8846099826760435E-2</c:v>
                </c:pt>
                <c:pt idx="4">
                  <c:v>5.2581346274396833E-2</c:v>
                </c:pt>
                <c:pt idx="5">
                  <c:v>5.5656078071002625E-2</c:v>
                </c:pt>
                <c:pt idx="6">
                  <c:v>5.8067544695827221E-2</c:v>
                </c:pt>
                <c:pt idx="7">
                  <c:v>5.9929364729344313E-2</c:v>
                </c:pt>
                <c:pt idx="8">
                  <c:v>6.1386641943537566E-2</c:v>
                </c:pt>
                <c:pt idx="9">
                  <c:v>6.2579686399320419E-2</c:v>
                </c:pt>
                <c:pt idx="10">
                  <c:v>6.3590614356526576E-2</c:v>
                </c:pt>
                <c:pt idx="11">
                  <c:v>6.4489875789411163E-2</c:v>
                </c:pt>
                <c:pt idx="12">
                  <c:v>6.5282007017190696E-2</c:v>
                </c:pt>
                <c:pt idx="13">
                  <c:v>6.6091778527180359E-2</c:v>
                </c:pt>
              </c:numCache>
            </c:numRef>
          </c:val>
        </c:ser>
        <c:ser>
          <c:idx val="1"/>
          <c:order val="1"/>
          <c:tx>
            <c:v>Transition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Sheet1!$K$23:$K$36</c:f>
              <c:numCache>
                <c:formatCode>0.0000</c:formatCode>
                <c:ptCount val="14"/>
                <c:pt idx="0">
                  <c:v>3.8075899971828774E-2</c:v>
                </c:pt>
                <c:pt idx="1">
                  <c:v>4.5001746514444413E-2</c:v>
                </c:pt>
                <c:pt idx="2">
                  <c:v>5.1667153716882429E-2</c:v>
                </c:pt>
                <c:pt idx="3">
                  <c:v>5.8096301173283398E-2</c:v>
                </c:pt>
                <c:pt idx="4">
                  <c:v>6.5403763752484537E-2</c:v>
                </c:pt>
                <c:pt idx="5">
                  <c:v>6.9745922740776997E-2</c:v>
                </c:pt>
                <c:pt idx="6">
                  <c:v>7.630684135495519E-2</c:v>
                </c:pt>
                <c:pt idx="7">
                  <c:v>8.0709072923888472E-2</c:v>
                </c:pt>
                <c:pt idx="8">
                  <c:v>8.6519576673461177E-2</c:v>
                </c:pt>
                <c:pt idx="9">
                  <c:v>8.7924482670861379E-2</c:v>
                </c:pt>
                <c:pt idx="10">
                  <c:v>9.119987595936907E-2</c:v>
                </c:pt>
                <c:pt idx="11">
                  <c:v>9.4403967855454796E-2</c:v>
                </c:pt>
                <c:pt idx="12">
                  <c:v>9.8817377221937466E-2</c:v>
                </c:pt>
                <c:pt idx="13">
                  <c:v>0.10194915692906974</c:v>
                </c:pt>
              </c:numCache>
            </c:numRef>
          </c:val>
        </c:ser>
        <c:ser>
          <c:idx val="2"/>
          <c:order val="2"/>
          <c:tx>
            <c:v>1-spaced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Sheet1!$K$42:$K$55</c:f>
              <c:numCache>
                <c:formatCode>0.0000</c:formatCode>
                <c:ptCount val="14"/>
                <c:pt idx="0">
                  <c:v>3.6678334016452929E-2</c:v>
                </c:pt>
                <c:pt idx="1">
                  <c:v>4.3473224257787546E-2</c:v>
                </c:pt>
                <c:pt idx="2">
                  <c:v>5.0097234433392868E-2</c:v>
                </c:pt>
                <c:pt idx="3">
                  <c:v>5.6657440209502113E-2</c:v>
                </c:pt>
                <c:pt idx="4">
                  <c:v>6.4078206244653116E-2</c:v>
                </c:pt>
                <c:pt idx="5">
                  <c:v>6.8746816564403138E-2</c:v>
                </c:pt>
                <c:pt idx="6">
                  <c:v>7.5560570232236945E-2</c:v>
                </c:pt>
                <c:pt idx="7">
                  <c:v>8.0272353127736853E-2</c:v>
                </c:pt>
                <c:pt idx="8">
                  <c:v>8.6060314446672601E-2</c:v>
                </c:pt>
                <c:pt idx="9">
                  <c:v>8.7914809382540551E-2</c:v>
                </c:pt>
                <c:pt idx="10">
                  <c:v>9.1359294431877583E-2</c:v>
                </c:pt>
                <c:pt idx="11">
                  <c:v>9.4369106119505317E-2</c:v>
                </c:pt>
                <c:pt idx="12">
                  <c:v>9.9289039542423255E-2</c:v>
                </c:pt>
                <c:pt idx="13">
                  <c:v>0.10350213850415842</c:v>
                </c:pt>
              </c:numCache>
            </c:numRef>
          </c:val>
        </c:ser>
        <c:ser>
          <c:idx val="3"/>
          <c:order val="3"/>
          <c:tx>
            <c:v>2-spaced</c:v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Sheet1!$K$61:$K$74</c:f>
              <c:numCache>
                <c:formatCode>0.0000</c:formatCode>
                <c:ptCount val="14"/>
                <c:pt idx="0">
                  <c:v>1.8019480997196299E-2</c:v>
                </c:pt>
                <c:pt idx="1">
                  <c:v>2.2544222024142201E-2</c:v>
                </c:pt>
                <c:pt idx="2">
                  <c:v>2.6312999502813267E-2</c:v>
                </c:pt>
                <c:pt idx="3">
                  <c:v>3.0257009984191934E-2</c:v>
                </c:pt>
                <c:pt idx="4">
                  <c:v>3.4055237756369067E-2</c:v>
                </c:pt>
                <c:pt idx="5">
                  <c:v>3.857257712526687E-2</c:v>
                </c:pt>
                <c:pt idx="6">
                  <c:v>4.2337933779666999E-2</c:v>
                </c:pt>
                <c:pt idx="7">
                  <c:v>4.627061692326797E-2</c:v>
                </c:pt>
                <c:pt idx="8">
                  <c:v>4.7316601505060597E-2</c:v>
                </c:pt>
                <c:pt idx="9">
                  <c:v>5.2188936120035036E-2</c:v>
                </c:pt>
                <c:pt idx="10">
                  <c:v>5.8036171193833107E-2</c:v>
                </c:pt>
                <c:pt idx="11">
                  <c:v>5.7105889452093939E-2</c:v>
                </c:pt>
                <c:pt idx="12">
                  <c:v>6.1507604914662763E-2</c:v>
                </c:pt>
                <c:pt idx="13">
                  <c:v>6.376888174289487E-2</c:v>
                </c:pt>
              </c:numCache>
            </c:numRef>
          </c:val>
        </c:ser>
        <c:ser>
          <c:idx val="4"/>
          <c:order val="4"/>
          <c:tx>
            <c:v>4-spaced</c:v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val>
            <c:numRef>
              <c:f>Sheet1!$K$80:$K$93</c:f>
              <c:numCache>
                <c:formatCode>0.0000</c:formatCode>
                <c:ptCount val="14"/>
                <c:pt idx="0">
                  <c:v>9.549424896999387E-3</c:v>
                </c:pt>
                <c:pt idx="1">
                  <c:v>1.1431674055704966E-2</c:v>
                </c:pt>
                <c:pt idx="2">
                  <c:v>1.3475848194228666E-2</c:v>
                </c:pt>
                <c:pt idx="3">
                  <c:v>1.5235174568376633E-2</c:v>
                </c:pt>
                <c:pt idx="4">
                  <c:v>1.8021959624125033E-2</c:v>
                </c:pt>
                <c:pt idx="5">
                  <c:v>2.0306820256266369E-2</c:v>
                </c:pt>
                <c:pt idx="6">
                  <c:v>2.2180391037888533E-2</c:v>
                </c:pt>
                <c:pt idx="7">
                  <c:v>2.4336965166750033E-2</c:v>
                </c:pt>
                <c:pt idx="8">
                  <c:v>2.7433255568623634E-2</c:v>
                </c:pt>
                <c:pt idx="9">
                  <c:v>2.9427633450318302E-2</c:v>
                </c:pt>
                <c:pt idx="10">
                  <c:v>3.146595750206263E-2</c:v>
                </c:pt>
                <c:pt idx="11">
                  <c:v>3.4200893366138206E-2</c:v>
                </c:pt>
                <c:pt idx="12">
                  <c:v>3.7051674511262032E-2</c:v>
                </c:pt>
                <c:pt idx="13">
                  <c:v>3.9325447596698627E-2</c:v>
                </c:pt>
              </c:numCache>
            </c:numRef>
          </c:val>
        </c:ser>
        <c:ser>
          <c:idx val="5"/>
          <c:order val="5"/>
          <c:tx>
            <c:v>8-spaced</c:v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val>
            <c:numRef>
              <c:f>Sheet1!$K$100:$K$113</c:f>
              <c:numCache>
                <c:formatCode>0.0000</c:formatCode>
                <c:ptCount val="14"/>
                <c:pt idx="0">
                  <c:v>5.0525204307794594E-3</c:v>
                </c:pt>
                <c:pt idx="1">
                  <c:v>6.1883619890905029E-3</c:v>
                </c:pt>
                <c:pt idx="2">
                  <c:v>7.16656171140712E-3</c:v>
                </c:pt>
                <c:pt idx="3">
                  <c:v>8.1930702734240076E-3</c:v>
                </c:pt>
                <c:pt idx="4">
                  <c:v>9.4584197232213622E-3</c:v>
                </c:pt>
                <c:pt idx="5">
                  <c:v>1.0733337824315866E-2</c:v>
                </c:pt>
                <c:pt idx="6">
                  <c:v>1.1997281063579232E-2</c:v>
                </c:pt>
                <c:pt idx="7">
                  <c:v>1.2736308249156433E-2</c:v>
                </c:pt>
                <c:pt idx="8">
                  <c:v>1.4594659257386797E-2</c:v>
                </c:pt>
                <c:pt idx="9">
                  <c:v>1.6262552194063667E-2</c:v>
                </c:pt>
                <c:pt idx="10">
                  <c:v>1.8258306789878265E-2</c:v>
                </c:pt>
                <c:pt idx="11">
                  <c:v>2.00596857493862E-2</c:v>
                </c:pt>
                <c:pt idx="12">
                  <c:v>2.0321908900220766E-2</c:v>
                </c:pt>
                <c:pt idx="13">
                  <c:v>2.1975314554656067E-2</c:v>
                </c:pt>
              </c:numCache>
            </c:numRef>
          </c:val>
        </c:ser>
        <c:ser>
          <c:idx val="6"/>
          <c:order val="6"/>
          <c:tx>
            <c:v>16-spaced</c:v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val>
            <c:numRef>
              <c:f>Sheet1!$K$120:$K$133</c:f>
              <c:numCache>
                <c:formatCode>0.0000</c:formatCode>
                <c:ptCount val="14"/>
                <c:pt idx="0">
                  <c:v>2.6217649936257762E-3</c:v>
                </c:pt>
                <c:pt idx="1">
                  <c:v>3.2362475888323629E-3</c:v>
                </c:pt>
                <c:pt idx="2">
                  <c:v>3.8164835848941135E-3</c:v>
                </c:pt>
                <c:pt idx="3">
                  <c:v>4.2971046757701208E-3</c:v>
                </c:pt>
                <c:pt idx="4">
                  <c:v>4.7690879869759263E-3</c:v>
                </c:pt>
                <c:pt idx="5">
                  <c:v>5.3717714168459571E-3</c:v>
                </c:pt>
                <c:pt idx="6">
                  <c:v>6.0150357124995196E-3</c:v>
                </c:pt>
                <c:pt idx="7">
                  <c:v>6.6957478467875439E-3</c:v>
                </c:pt>
                <c:pt idx="8">
                  <c:v>7.5804432229952638E-3</c:v>
                </c:pt>
                <c:pt idx="9">
                  <c:v>9.1307957866186718E-3</c:v>
                </c:pt>
                <c:pt idx="10">
                  <c:v>9.9920047867844662E-3</c:v>
                </c:pt>
                <c:pt idx="11">
                  <c:v>1.0770109298721233E-2</c:v>
                </c:pt>
                <c:pt idx="12">
                  <c:v>1.1544277652960665E-2</c:v>
                </c:pt>
                <c:pt idx="13">
                  <c:v>1.2304188128015467E-2</c:v>
                </c:pt>
              </c:numCache>
            </c:numRef>
          </c:val>
        </c:ser>
        <c:marker val="1"/>
        <c:axId val="108696704"/>
        <c:axId val="108699008"/>
      </c:lineChart>
      <c:catAx>
        <c:axId val="1086967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eight</a:t>
                </a:r>
              </a:p>
            </c:rich>
          </c:tx>
          <c:layout>
            <c:manualLayout>
              <c:xMode val="edge"/>
              <c:yMode val="edge"/>
              <c:x val="0.40733944954128443"/>
              <c:y val="0.91571849646356862"/>
            </c:manualLayout>
          </c:layout>
          <c:spPr>
            <a:noFill/>
            <a:ln w="25400">
              <a:noFill/>
            </a:ln>
          </c:spPr>
        </c:title>
        <c:numFmt formatCode="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8699008"/>
        <c:crosses val="autoZero"/>
        <c:auto val="1"/>
        <c:lblAlgn val="ctr"/>
        <c:lblOffset val="100"/>
        <c:tickLblSkip val="1"/>
        <c:tickMarkSkip val="1"/>
      </c:catAx>
      <c:valAx>
        <c:axId val="10869900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Efficiency</a:t>
                </a:r>
              </a:p>
            </c:rich>
          </c:tx>
          <c:layout>
            <c:manualLayout>
              <c:xMode val="edge"/>
              <c:yMode val="edge"/>
              <c:x val="2.9357798165137609E-2"/>
              <c:y val="0.38724421406321935"/>
            </c:manualLayout>
          </c:layout>
          <c:spPr>
            <a:noFill/>
            <a:ln w="25400">
              <a:noFill/>
            </a:ln>
          </c:spPr>
        </c:title>
        <c:numFmt formatCode="0.00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86967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9633027522935773"/>
          <c:y val="0.29384989746441154"/>
          <c:w val="0.18899082568807338"/>
          <c:h val="0.32118474940063024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0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2181828996652165"/>
          <c:y val="6.4516207201127315E-2"/>
          <c:w val="0.64000056818232254"/>
          <c:h val="0.76923170124421003"/>
        </c:manualLayout>
      </c:layout>
      <c:lineChart>
        <c:grouping val="standard"/>
        <c:ser>
          <c:idx val="0"/>
          <c:order val="0"/>
          <c:tx>
            <c:v>Contiguous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Sheet1!$A$4:$A$17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Q$5:$Q$17</c:f>
              <c:numCache>
                <c:formatCode>0.0000</c:formatCode>
                <c:ptCount val="13"/>
                <c:pt idx="0">
                  <c:v>0.62513196627402001</c:v>
                </c:pt>
                <c:pt idx="1">
                  <c:v>0.73183671484206203</c:v>
                </c:pt>
                <c:pt idx="2">
                  <c:v>0.80825511541968131</c:v>
                </c:pt>
                <c:pt idx="3">
                  <c:v>0.86397239035439721</c:v>
                </c:pt>
                <c:pt idx="4">
                  <c:v>0.90557890569279564</c:v>
                </c:pt>
                <c:pt idx="5">
                  <c:v>0.93565065866126551</c:v>
                </c:pt>
                <c:pt idx="6">
                  <c:v>0.9567002409073383</c:v>
                </c:pt>
                <c:pt idx="7">
                  <c:v>0.97138515878158993</c:v>
                </c:pt>
                <c:pt idx="8">
                  <c:v>0.98186227108313062</c:v>
                </c:pt>
                <c:pt idx="9">
                  <c:v>0.98934966051824202</c:v>
                </c:pt>
                <c:pt idx="10">
                  <c:v>0.99415363035229998</c:v>
                </c:pt>
                <c:pt idx="11">
                  <c:v>0.99773346158618004</c:v>
                </c:pt>
                <c:pt idx="12">
                  <c:v>1</c:v>
                </c:pt>
              </c:numCache>
            </c:numRef>
          </c:val>
        </c:ser>
        <c:ser>
          <c:idx val="1"/>
          <c:order val="1"/>
          <c:tx>
            <c:v>Transition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Sheet1!$A$4:$A$17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Q$23:$Q$36</c:f>
              <c:numCache>
                <c:formatCode>0.0000</c:formatCode>
                <c:ptCount val="14"/>
                <c:pt idx="0">
                  <c:v>0.4568101932225907</c:v>
                </c:pt>
                <c:pt idx="1">
                  <c:v>0.58500676648042393</c:v>
                </c:pt>
                <c:pt idx="2">
                  <c:v>0.67874896236201787</c:v>
                </c:pt>
                <c:pt idx="3">
                  <c:v>0.753288622415759</c:v>
                </c:pt>
                <c:pt idx="4">
                  <c:v>0.81107603780595927</c:v>
                </c:pt>
                <c:pt idx="5">
                  <c:v>0.86077486695242733</c:v>
                </c:pt>
                <c:pt idx="6">
                  <c:v>0.90096742276672603</c:v>
                </c:pt>
                <c:pt idx="7">
                  <c:v>0.92839205272915759</c:v>
                </c:pt>
                <c:pt idx="8">
                  <c:v>0.95132974423688932</c:v>
                </c:pt>
                <c:pt idx="9">
                  <c:v>0.96743236601403293</c:v>
                </c:pt>
                <c:pt idx="10">
                  <c:v>0.97815409598649394</c:v>
                </c:pt>
                <c:pt idx="11">
                  <c:v>0.98516170045017037</c:v>
                </c:pt>
                <c:pt idx="12">
                  <c:v>0.99055336614959166</c:v>
                </c:pt>
                <c:pt idx="13">
                  <c:v>0.99417096139287231</c:v>
                </c:pt>
              </c:numCache>
            </c:numRef>
          </c:val>
        </c:ser>
        <c:ser>
          <c:idx val="2"/>
          <c:order val="2"/>
          <c:tx>
            <c:v>1-spaced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numRef>
              <c:f>Sheet1!$A$4:$A$17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Q$42:$Q$55</c:f>
              <c:numCache>
                <c:formatCode>0.0000</c:formatCode>
                <c:ptCount val="14"/>
                <c:pt idx="0">
                  <c:v>0.44896183139161167</c:v>
                </c:pt>
                <c:pt idx="1">
                  <c:v>0.57158939890006477</c:v>
                </c:pt>
                <c:pt idx="2">
                  <c:v>0.6624061492647223</c:v>
                </c:pt>
                <c:pt idx="3">
                  <c:v>0.73638014280263941</c:v>
                </c:pt>
                <c:pt idx="4">
                  <c:v>0.79733804706078093</c:v>
                </c:pt>
                <c:pt idx="5">
                  <c:v>0.84828555323708932</c:v>
                </c:pt>
                <c:pt idx="6">
                  <c:v>0.89073293159542166</c:v>
                </c:pt>
                <c:pt idx="7">
                  <c:v>0.92292778832116407</c:v>
                </c:pt>
                <c:pt idx="8">
                  <c:v>0.94559259676479668</c:v>
                </c:pt>
                <c:pt idx="9">
                  <c:v>0.96343970544663604</c:v>
                </c:pt>
                <c:pt idx="10">
                  <c:v>0.97575478579261166</c:v>
                </c:pt>
                <c:pt idx="11">
                  <c:v>0.98360349611676046</c:v>
                </c:pt>
                <c:pt idx="12">
                  <c:v>0.98953680347486639</c:v>
                </c:pt>
                <c:pt idx="13">
                  <c:v>0.99267130701731332</c:v>
                </c:pt>
              </c:numCache>
            </c:numRef>
          </c:val>
        </c:ser>
        <c:ser>
          <c:idx val="3"/>
          <c:order val="3"/>
          <c:tx>
            <c:v>2-spaced</c:v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Ref>
              <c:f>Sheet1!$Q$61:$Q$74</c:f>
              <c:numCache>
                <c:formatCode>0.0000</c:formatCode>
                <c:ptCount val="14"/>
                <c:pt idx="0">
                  <c:v>0.37195068854541535</c:v>
                </c:pt>
                <c:pt idx="1">
                  <c:v>0.50223613530144606</c:v>
                </c:pt>
                <c:pt idx="2">
                  <c:v>0.59703285614332502</c:v>
                </c:pt>
                <c:pt idx="3">
                  <c:v>0.66983871542205087</c:v>
                </c:pt>
                <c:pt idx="4">
                  <c:v>0.73375491163747808</c:v>
                </c:pt>
                <c:pt idx="5">
                  <c:v>0.7908518028071837</c:v>
                </c:pt>
                <c:pt idx="6">
                  <c:v>0.84187155461290697</c:v>
                </c:pt>
                <c:pt idx="7">
                  <c:v>0.88434491271784854</c:v>
                </c:pt>
                <c:pt idx="8">
                  <c:v>0.91657583745522808</c:v>
                </c:pt>
                <c:pt idx="9">
                  <c:v>0.94119399284243299</c:v>
                </c:pt>
                <c:pt idx="10">
                  <c:v>0.9596152896225979</c:v>
                </c:pt>
                <c:pt idx="11">
                  <c:v>0.97270301298434758</c:v>
                </c:pt>
                <c:pt idx="12">
                  <c:v>0.98229611512331738</c:v>
                </c:pt>
                <c:pt idx="13">
                  <c:v>0.9884892552993616</c:v>
                </c:pt>
              </c:numCache>
            </c:numRef>
          </c:val>
        </c:ser>
        <c:ser>
          <c:idx val="4"/>
          <c:order val="4"/>
          <c:tx>
            <c:v>4-spaced</c:v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val>
            <c:numRef>
              <c:f>Sheet1!$Q$80:$Q$93</c:f>
              <c:numCache>
                <c:formatCode>0.0000</c:formatCode>
                <c:ptCount val="14"/>
                <c:pt idx="0">
                  <c:v>0.319606549299985</c:v>
                </c:pt>
                <c:pt idx="1">
                  <c:v>0.43883345407778468</c:v>
                </c:pt>
                <c:pt idx="2">
                  <c:v>0.53818594102526263</c:v>
                </c:pt>
                <c:pt idx="3">
                  <c:v>0.61085739681623774</c:v>
                </c:pt>
                <c:pt idx="4">
                  <c:v>0.67317991740868643</c:v>
                </c:pt>
                <c:pt idx="5">
                  <c:v>0.73102385530089065</c:v>
                </c:pt>
                <c:pt idx="6">
                  <c:v>0.78522585254954491</c:v>
                </c:pt>
                <c:pt idx="7">
                  <c:v>0.83396261092373558</c:v>
                </c:pt>
                <c:pt idx="8">
                  <c:v>0.87589231444788407</c:v>
                </c:pt>
                <c:pt idx="9">
                  <c:v>0.9097114063791647</c:v>
                </c:pt>
                <c:pt idx="10">
                  <c:v>0.93673914504818168</c:v>
                </c:pt>
                <c:pt idx="11">
                  <c:v>0.9578739918701703</c:v>
                </c:pt>
                <c:pt idx="12">
                  <c:v>0.97005663485957994</c:v>
                </c:pt>
                <c:pt idx="13">
                  <c:v>0.98041187823737508</c:v>
                </c:pt>
              </c:numCache>
            </c:numRef>
          </c:val>
        </c:ser>
        <c:ser>
          <c:idx val="5"/>
          <c:order val="5"/>
          <c:tx>
            <c:v>8-spaced</c:v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val>
            <c:numRef>
              <c:f>Sheet1!$Q$100:$Q$113</c:f>
              <c:numCache>
                <c:formatCode>0.0000</c:formatCode>
                <c:ptCount val="14"/>
                <c:pt idx="0">
                  <c:v>0.28163104051378735</c:v>
                </c:pt>
                <c:pt idx="1">
                  <c:v>0.38711174808221366</c:v>
                </c:pt>
                <c:pt idx="2">
                  <c:v>0.48880536689887438</c:v>
                </c:pt>
                <c:pt idx="3">
                  <c:v>0.56282760271736132</c:v>
                </c:pt>
                <c:pt idx="4">
                  <c:v>0.62231542603694268</c:v>
                </c:pt>
                <c:pt idx="5">
                  <c:v>0.67711237689301507</c:v>
                </c:pt>
                <c:pt idx="6">
                  <c:v>0.72953236179061465</c:v>
                </c:pt>
                <c:pt idx="7">
                  <c:v>0.78040043740715825</c:v>
                </c:pt>
                <c:pt idx="8">
                  <c:v>0.82782150329410509</c:v>
                </c:pt>
                <c:pt idx="9">
                  <c:v>0.86924024402351396</c:v>
                </c:pt>
                <c:pt idx="10">
                  <c:v>0.90423055254445162</c:v>
                </c:pt>
                <c:pt idx="11">
                  <c:v>0.93168442703032694</c:v>
                </c:pt>
                <c:pt idx="12">
                  <c:v>0.95246433969606203</c:v>
                </c:pt>
                <c:pt idx="13">
                  <c:v>0.96763112373201643</c:v>
                </c:pt>
              </c:numCache>
            </c:numRef>
          </c:val>
        </c:ser>
        <c:ser>
          <c:idx val="6"/>
          <c:order val="6"/>
          <c:tx>
            <c:v>16-spaced</c:v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val>
            <c:numRef>
              <c:f>Sheet1!$Q$120:$Q$133</c:f>
              <c:numCache>
                <c:formatCode>0.0000</c:formatCode>
                <c:ptCount val="14"/>
                <c:pt idx="0">
                  <c:v>0.25805505984977967</c:v>
                </c:pt>
                <c:pt idx="1">
                  <c:v>0.33809934146717574</c:v>
                </c:pt>
                <c:pt idx="2">
                  <c:v>0.44249224842909901</c:v>
                </c:pt>
                <c:pt idx="3">
                  <c:v>0.51962549834387406</c:v>
                </c:pt>
                <c:pt idx="4">
                  <c:v>0.57800674550939335</c:v>
                </c:pt>
                <c:pt idx="5">
                  <c:v>0.62967984985842673</c:v>
                </c:pt>
                <c:pt idx="6">
                  <c:v>0.67981535497541901</c:v>
                </c:pt>
                <c:pt idx="7">
                  <c:v>0.72924853538563672</c:v>
                </c:pt>
                <c:pt idx="8">
                  <c:v>0.77744512251469422</c:v>
                </c:pt>
                <c:pt idx="9">
                  <c:v>0.82326582878406329</c:v>
                </c:pt>
                <c:pt idx="10">
                  <c:v>0.86170560798210571</c:v>
                </c:pt>
                <c:pt idx="11">
                  <c:v>0.89803046700129519</c:v>
                </c:pt>
                <c:pt idx="12">
                  <c:v>0.9259396881090266</c:v>
                </c:pt>
                <c:pt idx="13">
                  <c:v>0.94766347861630207</c:v>
                </c:pt>
              </c:numCache>
            </c:numRef>
          </c:val>
        </c:ser>
        <c:marker val="1"/>
        <c:axId val="108596608"/>
        <c:axId val="108627840"/>
      </c:lineChart>
      <c:catAx>
        <c:axId val="1085966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eight</a:t>
                </a:r>
              </a:p>
            </c:rich>
          </c:tx>
          <c:layout>
            <c:manualLayout>
              <c:xMode val="edge"/>
              <c:yMode val="edge"/>
              <c:x val="0.40181856358864243"/>
              <c:y val="0.90818962766130662"/>
            </c:manualLayout>
          </c:layout>
          <c:spPr>
            <a:noFill/>
            <a:ln w="25400">
              <a:noFill/>
            </a:ln>
          </c:spPr>
        </c:title>
        <c:numFmt formatCode="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8627840"/>
        <c:crosses val="autoZero"/>
        <c:auto val="1"/>
        <c:lblAlgn val="ctr"/>
        <c:lblOffset val="100"/>
        <c:tickLblSkip val="1"/>
        <c:tickMarkSkip val="1"/>
      </c:catAx>
      <c:valAx>
        <c:axId val="10862784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9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Precision</a:t>
                </a:r>
              </a:p>
            </c:rich>
          </c:tx>
          <c:layout>
            <c:manualLayout>
              <c:xMode val="edge"/>
              <c:yMode val="edge"/>
              <c:x val="2.9090909090909091E-2"/>
              <c:y val="0.37717173690757638"/>
            </c:manualLayout>
          </c:layout>
          <c:spPr>
            <a:noFill/>
            <a:ln w="25400">
              <a:noFill/>
            </a:ln>
          </c:spPr>
        </c:title>
        <c:numFmt formatCode="0.00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85966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9818258172273882"/>
          <c:y val="0.27543450368952027"/>
          <c:w val="0.18727291815795757"/>
          <c:h val="0.34987645154777491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1676104336055822"/>
          <c:y val="6.9060773480662987E-2"/>
          <c:w val="0.65913492219669978"/>
          <c:h val="0.75690607734806636"/>
        </c:manualLayout>
      </c:layout>
      <c:lineChart>
        <c:grouping val="standard"/>
        <c:ser>
          <c:idx val="0"/>
          <c:order val="0"/>
          <c:tx>
            <c:v>Contiguous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Sheet1!$A$42:$A$55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V$4:$V$17</c:f>
              <c:numCache>
                <c:formatCode>0.0000</c:formatCode>
                <c:ptCount val="14"/>
                <c:pt idx="0">
                  <c:v>0.99911962888130301</c:v>
                </c:pt>
                <c:pt idx="1">
                  <c:v>0.99326011129398795</c:v>
                </c:pt>
                <c:pt idx="2">
                  <c:v>0.97611082920297665</c:v>
                </c:pt>
                <c:pt idx="3">
                  <c:v>0.94464638330517003</c:v>
                </c:pt>
                <c:pt idx="4">
                  <c:v>0.90113680470695989</c:v>
                </c:pt>
                <c:pt idx="5">
                  <c:v>0.85094193249855132</c:v>
                </c:pt>
                <c:pt idx="6">
                  <c:v>0.79630577618358467</c:v>
                </c:pt>
                <c:pt idx="7">
                  <c:v>0.74044498502163736</c:v>
                </c:pt>
                <c:pt idx="8">
                  <c:v>0.68595086294206442</c:v>
                </c:pt>
                <c:pt idx="9">
                  <c:v>0.63449728611448297</c:v>
                </c:pt>
                <c:pt idx="10">
                  <c:v>0.58669619227906844</c:v>
                </c:pt>
                <c:pt idx="11">
                  <c:v>0.54271856432776733</c:v>
                </c:pt>
                <c:pt idx="12">
                  <c:v>0.50214038257550364</c:v>
                </c:pt>
                <c:pt idx="13">
                  <c:v>0.46549847659093668</c:v>
                </c:pt>
              </c:numCache>
            </c:numRef>
          </c:val>
        </c:ser>
        <c:ser>
          <c:idx val="1"/>
          <c:order val="1"/>
          <c:tx>
            <c:v>Transition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Sheet1!$A$42:$A$55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V$23:$V$36</c:f>
              <c:numCache>
                <c:formatCode>0.0000</c:formatCode>
                <c:ptCount val="14"/>
                <c:pt idx="0">
                  <c:v>0.99977253238800845</c:v>
                </c:pt>
                <c:pt idx="1">
                  <c:v>0.99840519186234433</c:v>
                </c:pt>
                <c:pt idx="2">
                  <c:v>0.9937477054860947</c:v>
                </c:pt>
                <c:pt idx="3">
                  <c:v>0.98190174821875542</c:v>
                </c:pt>
                <c:pt idx="4">
                  <c:v>0.96134848238010129</c:v>
                </c:pt>
                <c:pt idx="5">
                  <c:v>0.93141689394990801</c:v>
                </c:pt>
                <c:pt idx="6">
                  <c:v>0.89605105998732437</c:v>
                </c:pt>
                <c:pt idx="7">
                  <c:v>0.85293193956546609</c:v>
                </c:pt>
                <c:pt idx="8">
                  <c:v>0.80937668587586431</c:v>
                </c:pt>
                <c:pt idx="9">
                  <c:v>0.76050791635005532</c:v>
                </c:pt>
                <c:pt idx="10">
                  <c:v>0.71624887012717176</c:v>
                </c:pt>
                <c:pt idx="11">
                  <c:v>0.67507569190894501</c:v>
                </c:pt>
                <c:pt idx="12">
                  <c:v>0.63044174192500135</c:v>
                </c:pt>
                <c:pt idx="13">
                  <c:v>0.56791799960094569</c:v>
                </c:pt>
              </c:numCache>
            </c:numRef>
          </c:val>
        </c:ser>
        <c:ser>
          <c:idx val="2"/>
          <c:order val="2"/>
          <c:tx>
            <c:v>1-spaced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cat>
            <c:numRef>
              <c:f>Sheet1!$A$42:$A$55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V$42:$V$55</c:f>
              <c:numCache>
                <c:formatCode>0.0000</c:formatCode>
                <c:ptCount val="14"/>
                <c:pt idx="0">
                  <c:v>0.9999188009513057</c:v>
                </c:pt>
                <c:pt idx="1">
                  <c:v>0.99916863943698264</c:v>
                </c:pt>
                <c:pt idx="2">
                  <c:v>0.99622151257613301</c:v>
                </c:pt>
                <c:pt idx="3">
                  <c:v>0.98795900315499596</c:v>
                </c:pt>
                <c:pt idx="4">
                  <c:v>0.96993010549091319</c:v>
                </c:pt>
                <c:pt idx="5">
                  <c:v>0.94412944896624396</c:v>
                </c:pt>
                <c:pt idx="6">
                  <c:v>0.91126002689072261</c:v>
                </c:pt>
                <c:pt idx="7">
                  <c:v>0.8701397661128607</c:v>
                </c:pt>
                <c:pt idx="8">
                  <c:v>0.82504413933888232</c:v>
                </c:pt>
                <c:pt idx="9">
                  <c:v>0.77879761819149029</c:v>
                </c:pt>
                <c:pt idx="10">
                  <c:v>0.7341898313586247</c:v>
                </c:pt>
                <c:pt idx="11">
                  <c:v>0.68995304955589531</c:v>
                </c:pt>
                <c:pt idx="12">
                  <c:v>0.64727880657662695</c:v>
                </c:pt>
                <c:pt idx="13">
                  <c:v>0.60149757811165638</c:v>
                </c:pt>
              </c:numCache>
            </c:numRef>
          </c:val>
        </c:ser>
        <c:ser>
          <c:idx val="3"/>
          <c:order val="3"/>
          <c:tx>
            <c:v>2-spaced</c:v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numRef>
              <c:f>Sheet1!$A$42:$A$55</c:f>
              <c:numCache>
                <c:formatCode>0</c:formatCode>
                <c:ptCount val="14"/>
                <c:pt idx="0">
                  <c:v>7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cat>
          <c:val>
            <c:numRef>
              <c:f>Sheet1!$V$61:$V$74</c:f>
              <c:numCache>
                <c:formatCode>0.0000</c:formatCode>
                <c:ptCount val="14"/>
                <c:pt idx="0">
                  <c:v>1</c:v>
                </c:pt>
                <c:pt idx="1">
                  <c:v>0.99997019953321997</c:v>
                </c:pt>
                <c:pt idx="2">
                  <c:v>0.99967497202155009</c:v>
                </c:pt>
                <c:pt idx="3">
                  <c:v>0.997638945518728</c:v>
                </c:pt>
                <c:pt idx="4">
                  <c:v>0.99224277479491929</c:v>
                </c:pt>
                <c:pt idx="5">
                  <c:v>0.97958596425336297</c:v>
                </c:pt>
                <c:pt idx="6">
                  <c:v>0.96124615575899242</c:v>
                </c:pt>
                <c:pt idx="7">
                  <c:v>0.93347512552779666</c:v>
                </c:pt>
                <c:pt idx="8">
                  <c:v>0.89753722110814771</c:v>
                </c:pt>
                <c:pt idx="9">
                  <c:v>0.85726193966158037</c:v>
                </c:pt>
                <c:pt idx="10">
                  <c:v>0.81465500324396378</c:v>
                </c:pt>
                <c:pt idx="11">
                  <c:v>0.77209775508497236</c:v>
                </c:pt>
                <c:pt idx="12">
                  <c:v>0.72942429148638566</c:v>
                </c:pt>
                <c:pt idx="13">
                  <c:v>0.68866090252242207</c:v>
                </c:pt>
              </c:numCache>
            </c:numRef>
          </c:val>
        </c:ser>
        <c:ser>
          <c:idx val="4"/>
          <c:order val="4"/>
          <c:tx>
            <c:v>4-spaced</c:v>
          </c:tx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val>
            <c:numRef>
              <c:f>Sheet1!$V$80:$V$93</c:f>
              <c:numCache>
                <c:formatCode>0.0000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0.99997563901719244</c:v>
                </c:pt>
                <c:pt idx="3">
                  <c:v>0.99972390249666299</c:v>
                </c:pt>
                <c:pt idx="4">
                  <c:v>0.99861940992743892</c:v>
                </c:pt>
                <c:pt idx="5">
                  <c:v>0.9948336927164303</c:v>
                </c:pt>
                <c:pt idx="6">
                  <c:v>0.98631820084553734</c:v>
                </c:pt>
                <c:pt idx="7">
                  <c:v>0.97119456963378414</c:v>
                </c:pt>
                <c:pt idx="8">
                  <c:v>0.94798909663902287</c:v>
                </c:pt>
                <c:pt idx="9">
                  <c:v>0.91800079493279962</c:v>
                </c:pt>
                <c:pt idx="10">
                  <c:v>0.88312077106335529</c:v>
                </c:pt>
                <c:pt idx="11">
                  <c:v>0.84310106554166142</c:v>
                </c:pt>
                <c:pt idx="12">
                  <c:v>0.80208561935335487</c:v>
                </c:pt>
                <c:pt idx="13">
                  <c:v>0.76225680982690969</c:v>
                </c:pt>
              </c:numCache>
            </c:numRef>
          </c:val>
        </c:ser>
        <c:ser>
          <c:idx val="5"/>
          <c:order val="5"/>
          <c:tx>
            <c:v>8-spaced</c:v>
          </c:tx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val>
            <c:numRef>
              <c:f>Sheet1!$V$100:$V$113</c:f>
              <c:numCache>
                <c:formatCode>0.0000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99810541130737</c:v>
                </c:pt>
                <c:pt idx="4">
                  <c:v>0.99978880711509832</c:v>
                </c:pt>
                <c:pt idx="5">
                  <c:v>0.99892810697727163</c:v>
                </c:pt>
                <c:pt idx="6">
                  <c:v>0.99615406051586497</c:v>
                </c:pt>
                <c:pt idx="7">
                  <c:v>0.98908325902542005</c:v>
                </c:pt>
                <c:pt idx="8">
                  <c:v>0.97666930510882255</c:v>
                </c:pt>
                <c:pt idx="9">
                  <c:v>0.95786576451174266</c:v>
                </c:pt>
                <c:pt idx="10">
                  <c:v>0.93141556706559603</c:v>
                </c:pt>
                <c:pt idx="11">
                  <c:v>0.90012033216771992</c:v>
                </c:pt>
                <c:pt idx="12">
                  <c:v>0.8646471124945303</c:v>
                </c:pt>
                <c:pt idx="13">
                  <c:v>0.82755923095160766</c:v>
                </c:pt>
              </c:numCache>
            </c:numRef>
          </c:val>
        </c:ser>
        <c:ser>
          <c:idx val="6"/>
          <c:order val="6"/>
          <c:tx>
            <c:v>16-spaced</c:v>
          </c:tx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val>
            <c:numRef>
              <c:f>Sheet1!$V$120:$V$133</c:f>
              <c:numCache>
                <c:formatCode>0.0000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999731100390965</c:v>
                </c:pt>
                <c:pt idx="4">
                  <c:v>0.99998106005849141</c:v>
                </c:pt>
                <c:pt idx="5">
                  <c:v>0.99979971657516664</c:v>
                </c:pt>
                <c:pt idx="6">
                  <c:v>0.998954480164011</c:v>
                </c:pt>
                <c:pt idx="7">
                  <c:v>0.99639545614944536</c:v>
                </c:pt>
                <c:pt idx="8">
                  <c:v>0.9903705634114176</c:v>
                </c:pt>
                <c:pt idx="9">
                  <c:v>0.97962166831250774</c:v>
                </c:pt>
                <c:pt idx="10">
                  <c:v>0.96302385241312172</c:v>
                </c:pt>
                <c:pt idx="11">
                  <c:v>0.94089712514872093</c:v>
                </c:pt>
                <c:pt idx="12">
                  <c:v>0.91242191047234888</c:v>
                </c:pt>
                <c:pt idx="13">
                  <c:v>0.88097599052987408</c:v>
                </c:pt>
              </c:numCache>
            </c:numRef>
          </c:val>
        </c:ser>
        <c:marker val="1"/>
        <c:axId val="108799488"/>
        <c:axId val="108826624"/>
      </c:lineChart>
      <c:catAx>
        <c:axId val="1087994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Weight</a:t>
                </a:r>
              </a:p>
            </c:rich>
          </c:tx>
          <c:layout>
            <c:manualLayout>
              <c:xMode val="edge"/>
              <c:yMode val="edge"/>
              <c:x val="0.40678045187854345"/>
              <c:y val="0.90055248618784522"/>
            </c:manualLayout>
          </c:layout>
          <c:spPr>
            <a:noFill/>
            <a:ln w="25400">
              <a:noFill/>
            </a:ln>
          </c:spPr>
        </c:title>
        <c:numFmt formatCode="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8826624"/>
        <c:crosses val="autoZero"/>
        <c:auto val="1"/>
        <c:lblAlgn val="ctr"/>
        <c:lblOffset val="100"/>
        <c:tickLblSkip val="1"/>
        <c:tickMarkSkip val="1"/>
      </c:catAx>
      <c:valAx>
        <c:axId val="10882662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ecall</a:t>
                </a:r>
              </a:p>
            </c:rich>
          </c:tx>
          <c:layout>
            <c:manualLayout>
              <c:xMode val="edge"/>
              <c:yMode val="edge"/>
              <c:x val="3.0131826741996232E-2"/>
              <c:y val="0.39779005524861882"/>
            </c:manualLayout>
          </c:layout>
          <c:spPr>
            <a:noFill/>
            <a:ln w="25400">
              <a:noFill/>
            </a:ln>
          </c:spPr>
        </c:title>
        <c:numFmt formatCode="0.00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87994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1167766458571211"/>
          <c:y val="0.26243093922651933"/>
          <c:w val="0.17325839919727554"/>
          <c:h val="0.37016574585635365"/>
        </c:manualLayout>
      </c:layout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78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9050</xdr:colOff>
      <xdr:row>2</xdr:row>
      <xdr:rowOff>9525</xdr:rowOff>
    </xdr:from>
    <xdr:to>
      <xdr:col>32</xdr:col>
      <xdr:colOff>19050</xdr:colOff>
      <xdr:row>25</xdr:row>
      <xdr:rowOff>76200</xdr:rowOff>
    </xdr:to>
    <xdr:graphicFrame macro="">
      <xdr:nvGraphicFramePr>
        <xdr:cNvPr id="104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6675</xdr:colOff>
      <xdr:row>26</xdr:row>
      <xdr:rowOff>104775</xdr:rowOff>
    </xdr:from>
    <xdr:to>
      <xdr:col>32</xdr:col>
      <xdr:colOff>381000</xdr:colOff>
      <xdr:row>52</xdr:row>
      <xdr:rowOff>76200</xdr:rowOff>
    </xdr:to>
    <xdr:graphicFrame macro="">
      <xdr:nvGraphicFramePr>
        <xdr:cNvPr id="1046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57150</xdr:colOff>
      <xdr:row>54</xdr:row>
      <xdr:rowOff>28575</xdr:rowOff>
    </xdr:from>
    <xdr:to>
      <xdr:col>32</xdr:col>
      <xdr:colOff>419100</xdr:colOff>
      <xdr:row>77</xdr:row>
      <xdr:rowOff>142875</xdr:rowOff>
    </xdr:to>
    <xdr:graphicFrame macro="">
      <xdr:nvGraphicFramePr>
        <xdr:cNvPr id="104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142875</xdr:colOff>
      <xdr:row>81</xdr:row>
      <xdr:rowOff>38100</xdr:rowOff>
    </xdr:from>
    <xdr:to>
      <xdr:col>32</xdr:col>
      <xdr:colOff>323850</xdr:colOff>
      <xdr:row>102</xdr:row>
      <xdr:rowOff>85725</xdr:rowOff>
    </xdr:to>
    <xdr:graphicFrame macro="">
      <xdr:nvGraphicFramePr>
        <xdr:cNvPr id="104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V308"/>
  <sheetViews>
    <sheetView tabSelected="1" workbookViewId="0">
      <selection activeCell="H10" sqref="H10"/>
    </sheetView>
  </sheetViews>
  <sheetFormatPr defaultRowHeight="12.75"/>
  <cols>
    <col min="1" max="1" width="10.28515625" style="1" customWidth="1"/>
    <col min="2" max="4" width="9.28515625" style="4" bestFit="1" customWidth="1"/>
    <col min="5" max="6" width="6.5703125" style="4" bestFit="1" customWidth="1"/>
    <col min="7" max="7" width="7.5703125" style="4" bestFit="1" customWidth="1"/>
    <col min="8" max="10" width="9.28515625" style="4" bestFit="1" customWidth="1"/>
    <col min="11" max="12" width="6.5703125" style="4" bestFit="1" customWidth="1"/>
    <col min="13" max="13" width="9.140625" style="4"/>
    <col min="14" max="16" width="9.28515625" style="4" bestFit="1" customWidth="1"/>
    <col min="17" max="17" width="6.5703125" style="4" bestFit="1" customWidth="1"/>
    <col min="18" max="18" width="9.140625" style="4"/>
    <col min="19" max="21" width="9.28515625" style="4" bestFit="1" customWidth="1"/>
    <col min="22" max="22" width="6.5703125" style="4" bestFit="1" customWidth="1"/>
    <col min="23" max="16384" width="9.140625" style="4"/>
  </cols>
  <sheetData>
    <row r="2" spans="1:22">
      <c r="A2" s="7" t="s">
        <v>1</v>
      </c>
      <c r="B2" s="3"/>
      <c r="C2" s="3" t="s">
        <v>7</v>
      </c>
      <c r="D2" s="3"/>
      <c r="H2" s="3"/>
      <c r="I2" s="3" t="s">
        <v>2</v>
      </c>
      <c r="J2" s="3"/>
      <c r="N2" s="3"/>
      <c r="O2" s="3" t="s">
        <v>5</v>
      </c>
      <c r="P2" s="3"/>
      <c r="S2" s="3"/>
      <c r="T2" s="3" t="s">
        <v>6</v>
      </c>
      <c r="U2" s="3"/>
    </row>
    <row r="3" spans="1:22">
      <c r="A3" s="2" t="s">
        <v>0</v>
      </c>
      <c r="B3" s="5" t="s">
        <v>8</v>
      </c>
      <c r="C3" s="5" t="s">
        <v>9</v>
      </c>
      <c r="D3" s="5" t="s">
        <v>10</v>
      </c>
      <c r="E3" s="5" t="s">
        <v>3</v>
      </c>
      <c r="F3" s="5" t="s">
        <v>11</v>
      </c>
      <c r="H3" s="5" t="s">
        <v>8</v>
      </c>
      <c r="I3" s="5" t="s">
        <v>9</v>
      </c>
      <c r="J3" s="5" t="s">
        <v>10</v>
      </c>
      <c r="K3" s="5" t="s">
        <v>3</v>
      </c>
      <c r="L3" s="5" t="s">
        <v>11</v>
      </c>
      <c r="N3" s="5" t="s">
        <v>8</v>
      </c>
      <c r="O3" s="5" t="s">
        <v>9</v>
      </c>
      <c r="P3" s="5" t="s">
        <v>10</v>
      </c>
      <c r="Q3" s="5" t="s">
        <v>3</v>
      </c>
      <c r="S3" s="5" t="s">
        <v>8</v>
      </c>
      <c r="T3" s="5" t="s">
        <v>9</v>
      </c>
      <c r="U3" s="5" t="s">
        <v>10</v>
      </c>
      <c r="V3" s="5" t="s">
        <v>3</v>
      </c>
    </row>
    <row r="4" spans="1:22">
      <c r="A4" s="1">
        <v>7</v>
      </c>
      <c r="B4" s="6">
        <v>0.64398247314582702</v>
      </c>
      <c r="C4" s="4">
        <v>0.65098408176459299</v>
      </c>
      <c r="D4" s="4">
        <v>0.64747591699999996</v>
      </c>
      <c r="E4" s="4">
        <f>(B4+C4+D4)/3</f>
        <v>0.64748082397013995</v>
      </c>
      <c r="F4" s="6">
        <f>SQRT(((B4-E4)^2+(C4-E4)^2+(D4-E4)^2)/2)</f>
        <v>3.5008068886131756E-3</v>
      </c>
      <c r="H4" s="4">
        <v>3.2871231066861697E-2</v>
      </c>
      <c r="I4" s="4">
        <v>3.33783851159331E-2</v>
      </c>
      <c r="J4" s="4">
        <v>3.3120770000000001E-2</v>
      </c>
      <c r="K4" s="4">
        <f>(H4+I4+J4)/3</f>
        <v>3.3123462060931592E-2</v>
      </c>
      <c r="L4" s="4">
        <f>SQRT(((H4-K4)^2+(I4-K4)^2+(J4-K4)^2)/2)</f>
        <v>2.5358774175110319E-4</v>
      </c>
      <c r="N4" s="4">
        <v>0.47509411315401801</v>
      </c>
      <c r="O4" s="4">
        <v>0.48276910483540802</v>
      </c>
      <c r="P4" s="4">
        <v>0.47892923199999998</v>
      </c>
      <c r="Q4" s="4">
        <f>(N4+O4+P4)/3</f>
        <v>0.47893081666314202</v>
      </c>
      <c r="S4" s="4">
        <v>0.99917221935367495</v>
      </c>
      <c r="T4" s="4">
        <v>0.99911263129023398</v>
      </c>
      <c r="U4" s="4">
        <v>0.999074036</v>
      </c>
      <c r="V4" s="4">
        <f>(S4+T4+U4)/3</f>
        <v>0.99911962888130301</v>
      </c>
    </row>
    <row r="5" spans="1:22">
      <c r="A5" s="1">
        <v>8</v>
      </c>
      <c r="B5" s="6">
        <v>0.76431120808162301</v>
      </c>
      <c r="C5" s="4">
        <v>0.77053377485930996</v>
      </c>
      <c r="D5" s="4">
        <v>0.76712088199999995</v>
      </c>
      <c r="E5" s="4">
        <f t="shared" ref="E5:E17" si="0">(B5+C5+D5)/3</f>
        <v>0.76732195498031108</v>
      </c>
      <c r="F5" s="6">
        <f t="shared" ref="F5:F17" si="1">SQRT(((B5-E5)^2+(C5-E5)^2+(D5-E5)^2)/2)</f>
        <v>3.1161526091081806E-3</v>
      </c>
      <c r="H5" s="4">
        <v>3.8776167018471516E-2</v>
      </c>
      <c r="I5" s="4">
        <v>3.9340506704141097E-2</v>
      </c>
      <c r="J5" s="4">
        <v>3.9057266E-2</v>
      </c>
      <c r="K5" s="4">
        <f t="shared" ref="K5:K17" si="2">(H5+I5+J5)/3</f>
        <v>3.9057979907537538E-2</v>
      </c>
      <c r="L5" s="4">
        <f t="shared" ref="L5:L17" si="3">SQRT(((H5-K5)^2+(I5-K5)^2+(J5-K5)^2)/2)</f>
        <v>2.8217052017067513E-4</v>
      </c>
      <c r="N5" s="4">
        <v>0.62108828548149897</v>
      </c>
      <c r="O5" s="4">
        <v>0.62951067834056096</v>
      </c>
      <c r="P5" s="4">
        <v>0.624796935</v>
      </c>
      <c r="Q5" s="4">
        <f t="shared" ref="Q5:Q17" si="4">(N5+O5+P5)/3</f>
        <v>0.62513196627402001</v>
      </c>
      <c r="S5" s="4">
        <v>0.993385950677386</v>
      </c>
      <c r="T5" s="4">
        <v>0.99298172020457798</v>
      </c>
      <c r="U5" s="4">
        <v>0.99341266299999997</v>
      </c>
      <c r="V5" s="4">
        <f t="shared" ref="V5:V17" si="5">(S5+T5+U5)/3</f>
        <v>0.99326011129398795</v>
      </c>
    </row>
    <row r="6" spans="1:22">
      <c r="A6" s="1">
        <v>9</v>
      </c>
      <c r="B6" s="6">
        <v>0.834031268913354</v>
      </c>
      <c r="C6" s="4">
        <v>0.83889794926957895</v>
      </c>
      <c r="D6" s="4">
        <v>0.83656878000000001</v>
      </c>
      <c r="E6" s="4">
        <f t="shared" si="0"/>
        <v>0.83649933272764432</v>
      </c>
      <c r="F6" s="6">
        <f t="shared" si="1"/>
        <v>2.4340833213233864E-3</v>
      </c>
      <c r="H6" s="4">
        <v>4.404203466581539E-2</v>
      </c>
      <c r="I6" s="4">
        <v>4.4606802481103699E-2</v>
      </c>
      <c r="J6" s="4">
        <v>4.4321514999999999E-2</v>
      </c>
      <c r="K6" s="4">
        <f t="shared" si="2"/>
        <v>4.4323450715639701E-2</v>
      </c>
      <c r="L6" s="4">
        <f t="shared" si="3"/>
        <v>2.8238888353237444E-4</v>
      </c>
      <c r="N6" s="4">
        <v>0.72758957455899398</v>
      </c>
      <c r="O6" s="4">
        <v>0.736055970967192</v>
      </c>
      <c r="P6" s="4">
        <v>0.731864599</v>
      </c>
      <c r="Q6" s="4">
        <f t="shared" si="4"/>
        <v>0.73183671484206203</v>
      </c>
      <c r="S6" s="4">
        <v>0.97695327547064603</v>
      </c>
      <c r="T6" s="4">
        <v>0.97514560913828396</v>
      </c>
      <c r="U6" s="4">
        <v>0.97623360299999995</v>
      </c>
      <c r="V6" s="4">
        <f t="shared" si="5"/>
        <v>0.97611082920297665</v>
      </c>
    </row>
    <row r="7" spans="1:22">
      <c r="A7" s="1">
        <v>10</v>
      </c>
      <c r="B7" s="6">
        <v>0.86992203528929002</v>
      </c>
      <c r="C7" s="4">
        <v>0.87260665914642799</v>
      </c>
      <c r="D7" s="4">
        <v>0.87088078700000005</v>
      </c>
      <c r="E7" s="4">
        <f t="shared" si="0"/>
        <v>0.87113649381190594</v>
      </c>
      <c r="F7" s="6">
        <f t="shared" si="1"/>
        <v>1.3604560977186744E-3</v>
      </c>
      <c r="H7" s="4">
        <v>4.8615526252342098E-2</v>
      </c>
      <c r="I7" s="4">
        <v>4.9083281227939202E-2</v>
      </c>
      <c r="J7" s="4">
        <v>4.8839491999999998E-2</v>
      </c>
      <c r="K7" s="4">
        <f t="shared" si="2"/>
        <v>4.8846099826760435E-2</v>
      </c>
      <c r="L7" s="4">
        <f t="shared" si="3"/>
        <v>2.339474873338753E-4</v>
      </c>
      <c r="N7" s="4">
        <v>0.80448405514552201</v>
      </c>
      <c r="O7" s="4">
        <v>0.81252086811352198</v>
      </c>
      <c r="P7" s="4">
        <v>0.80776042299999995</v>
      </c>
      <c r="Q7" s="4">
        <f t="shared" si="4"/>
        <v>0.80825511541968131</v>
      </c>
      <c r="S7" s="4">
        <v>0.94694827600337605</v>
      </c>
      <c r="T7" s="4">
        <v>0.94228876591213395</v>
      </c>
      <c r="U7" s="4">
        <v>0.94470210799999998</v>
      </c>
      <c r="V7" s="4">
        <f t="shared" si="5"/>
        <v>0.94464638330517003</v>
      </c>
    </row>
    <row r="8" spans="1:22">
      <c r="A8" s="1">
        <v>11</v>
      </c>
      <c r="B8" s="6">
        <v>0.88209498758789395</v>
      </c>
      <c r="C8" s="4">
        <v>0.88243705167763098</v>
      </c>
      <c r="D8" s="4">
        <v>0.88193905800000005</v>
      </c>
      <c r="E8" s="5">
        <f t="shared" si="0"/>
        <v>0.88215703242184162</v>
      </c>
      <c r="F8" s="6">
        <f t="shared" si="1"/>
        <v>2.5472847662715817E-4</v>
      </c>
      <c r="H8" s="4">
        <v>5.2393518384411294E-2</v>
      </c>
      <c r="I8" s="4">
        <v>5.2813689438779197E-2</v>
      </c>
      <c r="J8" s="4">
        <v>5.2536830999999999E-2</v>
      </c>
      <c r="K8" s="4">
        <f t="shared" si="2"/>
        <v>5.2581346274396833E-2</v>
      </c>
      <c r="L8" s="4">
        <f t="shared" si="3"/>
        <v>2.1359338934790958E-4</v>
      </c>
      <c r="N8" s="4">
        <v>0.86098668706007198</v>
      </c>
      <c r="O8" s="4">
        <v>0.86683215700312</v>
      </c>
      <c r="P8" s="4">
        <v>0.864098327</v>
      </c>
      <c r="Q8" s="4">
        <f t="shared" si="4"/>
        <v>0.86397239035439721</v>
      </c>
      <c r="S8" s="4">
        <v>0.90426429970576905</v>
      </c>
      <c r="T8" s="4">
        <v>0.89861409141511095</v>
      </c>
      <c r="U8" s="4">
        <v>0.90053202300000001</v>
      </c>
      <c r="V8" s="4">
        <f t="shared" si="5"/>
        <v>0.90113680470695989</v>
      </c>
    </row>
    <row r="9" spans="1:22">
      <c r="A9" s="1">
        <v>12</v>
      </c>
      <c r="B9" s="6">
        <v>0.87829008302039202</v>
      </c>
      <c r="C9" s="4">
        <v>0.87690324088175997</v>
      </c>
      <c r="D9" s="4">
        <v>0.87701601100000004</v>
      </c>
      <c r="E9" s="4">
        <f t="shared" si="0"/>
        <v>0.8774031116340506</v>
      </c>
      <c r="F9" s="6">
        <f t="shared" si="1"/>
        <v>7.7020643663448004E-4</v>
      </c>
      <c r="H9" s="4">
        <v>5.5528406465529173E-2</v>
      </c>
      <c r="I9" s="4">
        <v>5.5839861747478702E-2</v>
      </c>
      <c r="J9" s="4">
        <v>5.5599966000000001E-2</v>
      </c>
      <c r="K9" s="4">
        <f t="shared" si="2"/>
        <v>5.5656078071002625E-2</v>
      </c>
      <c r="L9" s="4">
        <f t="shared" si="3"/>
        <v>1.6313344705399236E-4</v>
      </c>
      <c r="N9" s="4">
        <v>0.90297699945463505</v>
      </c>
      <c r="O9" s="4">
        <v>0.90823285362375195</v>
      </c>
      <c r="P9" s="4">
        <v>0.90552686400000004</v>
      </c>
      <c r="Q9" s="4">
        <f t="shared" si="4"/>
        <v>0.90557890569279564</v>
      </c>
      <c r="S9" s="4">
        <v>0.85491709899764701</v>
      </c>
      <c r="T9" s="4">
        <v>0.847662993498007</v>
      </c>
      <c r="U9" s="4">
        <v>0.85024570499999996</v>
      </c>
      <c r="V9" s="4">
        <f t="shared" si="5"/>
        <v>0.85094193249855132</v>
      </c>
    </row>
    <row r="10" spans="1:22">
      <c r="A10" s="1">
        <v>13</v>
      </c>
      <c r="B10" s="4">
        <v>0.86203092455960695</v>
      </c>
      <c r="C10" s="4">
        <v>0.85869265663754701</v>
      </c>
      <c r="D10" s="4">
        <v>0.86036861899999995</v>
      </c>
      <c r="E10" s="4">
        <f t="shared" si="0"/>
        <v>0.86036406673238464</v>
      </c>
      <c r="F10" s="6">
        <f t="shared" si="1"/>
        <v>1.6691386168377145E-3</v>
      </c>
      <c r="H10" s="4">
        <v>5.7976132886579268E-2</v>
      </c>
      <c r="I10" s="4">
        <v>5.8148449200902397E-2</v>
      </c>
      <c r="J10" s="4">
        <v>5.8078051999999998E-2</v>
      </c>
      <c r="K10" s="4">
        <f t="shared" si="2"/>
        <v>5.8067544695827221E-2</v>
      </c>
      <c r="L10" s="4">
        <f t="shared" si="3"/>
        <v>8.6637351218809045E-5</v>
      </c>
      <c r="N10" s="4">
        <v>0.93376862996281096</v>
      </c>
      <c r="O10" s="4">
        <v>0.93797723602098604</v>
      </c>
      <c r="P10" s="4">
        <v>0.93520610999999998</v>
      </c>
      <c r="Q10" s="4">
        <f t="shared" si="4"/>
        <v>0.93565065866126551</v>
      </c>
      <c r="S10" s="4">
        <v>0.80052945177972801</v>
      </c>
      <c r="T10" s="4">
        <v>0.79176683177102603</v>
      </c>
      <c r="U10" s="4">
        <v>0.79662104499999997</v>
      </c>
      <c r="V10" s="4">
        <f t="shared" si="5"/>
        <v>0.79630577618358467</v>
      </c>
    </row>
    <row r="11" spans="1:22">
      <c r="A11" s="1">
        <v>14</v>
      </c>
      <c r="B11" s="4">
        <v>0.83670864494486596</v>
      </c>
      <c r="C11" s="4">
        <v>0.83183480750526195</v>
      </c>
      <c r="D11" s="4">
        <v>0.83581202499999996</v>
      </c>
      <c r="E11" s="4">
        <f t="shared" si="0"/>
        <v>0.83478515915004259</v>
      </c>
      <c r="F11" s="6">
        <f t="shared" si="1"/>
        <v>2.594111206613528E-3</v>
      </c>
      <c r="H11" s="4">
        <v>5.9816170197065914E-2</v>
      </c>
      <c r="I11" s="4">
        <v>5.9880085990967002E-2</v>
      </c>
      <c r="J11" s="4">
        <v>6.0091838000000002E-2</v>
      </c>
      <c r="K11" s="4">
        <f t="shared" si="2"/>
        <v>5.9929364729344313E-2</v>
      </c>
      <c r="L11" s="4">
        <f t="shared" si="3"/>
        <v>1.4428956973971049E-4</v>
      </c>
      <c r="N11" s="4">
        <v>0.95564397288535197</v>
      </c>
      <c r="O11" s="4">
        <v>0.95845566183666298</v>
      </c>
      <c r="P11" s="4">
        <v>0.95600108800000005</v>
      </c>
      <c r="Q11" s="4">
        <f t="shared" si="4"/>
        <v>0.9567002409073383</v>
      </c>
      <c r="S11" s="4">
        <v>0.74410103841393904</v>
      </c>
      <c r="T11" s="4">
        <v>0.73476549265097302</v>
      </c>
      <c r="U11" s="4">
        <v>0.74246842400000002</v>
      </c>
      <c r="V11" s="4">
        <f t="shared" si="5"/>
        <v>0.74044498502163736</v>
      </c>
    </row>
    <row r="12" spans="1:22">
      <c r="A12" s="1">
        <v>15</v>
      </c>
      <c r="B12" s="4">
        <v>0.80625191659000295</v>
      </c>
      <c r="C12" s="4">
        <v>0.80076513781499004</v>
      </c>
      <c r="D12" s="4">
        <v>0.80522221999999999</v>
      </c>
      <c r="E12" s="4">
        <f t="shared" si="0"/>
        <v>0.80407975813499766</v>
      </c>
      <c r="F12" s="6">
        <f t="shared" si="1"/>
        <v>2.9163504018244282E-3</v>
      </c>
      <c r="H12" s="4">
        <v>6.1286287981596785E-2</v>
      </c>
      <c r="I12" s="4">
        <v>6.1298953849015902E-2</v>
      </c>
      <c r="J12" s="4">
        <v>6.1574683999999998E-2</v>
      </c>
      <c r="K12" s="4">
        <f t="shared" si="2"/>
        <v>6.1386641943537566E-2</v>
      </c>
      <c r="L12" s="4">
        <f t="shared" si="3"/>
        <v>1.6297228997082949E-4</v>
      </c>
      <c r="N12" s="4">
        <v>0.97050443529316699</v>
      </c>
      <c r="O12" s="4">
        <v>0.97271647505160297</v>
      </c>
      <c r="P12" s="4">
        <v>0.97093456600000005</v>
      </c>
      <c r="Q12" s="4">
        <f t="shared" si="4"/>
        <v>0.97138515878158993</v>
      </c>
      <c r="S12" s="4">
        <v>0.68954947423635105</v>
      </c>
      <c r="T12" s="4">
        <v>0.68047466158984204</v>
      </c>
      <c r="U12" s="4">
        <v>0.68782845299999995</v>
      </c>
      <c r="V12" s="4">
        <f t="shared" si="5"/>
        <v>0.68595086294206442</v>
      </c>
    </row>
    <row r="13" spans="1:22">
      <c r="A13" s="1">
        <v>16</v>
      </c>
      <c r="B13" s="4">
        <v>0.77300485463426205</v>
      </c>
      <c r="C13" s="4">
        <v>0.76724748269351795</v>
      </c>
      <c r="D13" s="4">
        <v>0.77229098500000004</v>
      </c>
      <c r="E13" s="4">
        <f t="shared" si="0"/>
        <v>0.77084777410926009</v>
      </c>
      <c r="F13" s="6">
        <f t="shared" si="1"/>
        <v>3.1383078517538483E-3</v>
      </c>
      <c r="H13" s="4">
        <v>6.244119847541494E-2</v>
      </c>
      <c r="I13" s="4">
        <v>6.2471076722546301E-2</v>
      </c>
      <c r="J13" s="4">
        <v>6.2826783999999997E-2</v>
      </c>
      <c r="K13" s="4">
        <f t="shared" si="2"/>
        <v>6.2579686399320419E-2</v>
      </c>
      <c r="L13" s="4">
        <f t="shared" si="3"/>
        <v>2.1451362569570282E-4</v>
      </c>
      <c r="N13" s="4">
        <v>0.98165021832958899</v>
      </c>
      <c r="O13" s="4">
        <v>0.98232405891980301</v>
      </c>
      <c r="P13" s="4">
        <v>0.98161253599999998</v>
      </c>
      <c r="Q13" s="4">
        <f t="shared" si="4"/>
        <v>0.98186227108313062</v>
      </c>
      <c r="S13" s="4">
        <v>0.63750583954168805</v>
      </c>
      <c r="T13" s="4">
        <v>0.62943482680176099</v>
      </c>
      <c r="U13" s="4">
        <v>0.63655119199999999</v>
      </c>
      <c r="V13" s="4">
        <f t="shared" si="5"/>
        <v>0.63449728611448297</v>
      </c>
    </row>
    <row r="14" spans="1:22">
      <c r="A14" s="1">
        <v>17</v>
      </c>
      <c r="B14" s="4">
        <v>0.73970690858339105</v>
      </c>
      <c r="C14" s="4">
        <v>0.73271723170874203</v>
      </c>
      <c r="D14" s="4">
        <v>0.73731521300000002</v>
      </c>
      <c r="E14" s="4">
        <f t="shared" si="0"/>
        <v>0.73657978443071104</v>
      </c>
      <c r="F14" s="6">
        <f t="shared" si="1"/>
        <v>3.5523987794722116E-3</v>
      </c>
      <c r="H14" s="4">
        <v>6.3579822756248836E-2</v>
      </c>
      <c r="I14" s="4">
        <v>6.3425077313330899E-2</v>
      </c>
      <c r="J14" s="4">
        <v>6.3766943000000006E-2</v>
      </c>
      <c r="K14" s="4">
        <f t="shared" si="2"/>
        <v>6.3590614356526576E-2</v>
      </c>
      <c r="L14" s="4">
        <f t="shared" si="3"/>
        <v>1.7118814476432362E-4</v>
      </c>
      <c r="N14" s="4">
        <v>0.98909090909090902</v>
      </c>
      <c r="O14" s="4">
        <v>0.98961120946381698</v>
      </c>
      <c r="P14" s="4">
        <v>0.98934686299999997</v>
      </c>
      <c r="Q14" s="4">
        <f t="shared" si="4"/>
        <v>0.98934966051824202</v>
      </c>
      <c r="S14" s="4">
        <v>0.59075672264430801</v>
      </c>
      <c r="T14" s="4">
        <v>0.58171052419289704</v>
      </c>
      <c r="U14" s="4">
        <v>0.58762133000000005</v>
      </c>
      <c r="V14" s="4">
        <f t="shared" si="5"/>
        <v>0.58669619227906844</v>
      </c>
    </row>
    <row r="15" spans="1:22">
      <c r="A15" s="1">
        <v>18</v>
      </c>
      <c r="B15" s="4">
        <v>0.70533240264822195</v>
      </c>
      <c r="C15" s="4">
        <v>0.69856324095155797</v>
      </c>
      <c r="D15" s="4">
        <v>0.70248780300000002</v>
      </c>
      <c r="E15" s="4">
        <f t="shared" si="0"/>
        <v>0.70212781553325998</v>
      </c>
      <c r="F15" s="6">
        <f t="shared" si="1"/>
        <v>3.3989087588596877E-3</v>
      </c>
      <c r="H15" s="4">
        <v>6.4497785342643277E-2</v>
      </c>
      <c r="I15" s="4">
        <v>6.4319690025590195E-2</v>
      </c>
      <c r="J15" s="4">
        <v>6.4652152000000004E-2</v>
      </c>
      <c r="K15" s="4">
        <f t="shared" si="2"/>
        <v>6.4489875789411163E-2</v>
      </c>
      <c r="L15" s="4">
        <f t="shared" si="3"/>
        <v>1.6637205859568456E-4</v>
      </c>
      <c r="N15" s="4">
        <v>0.99399359117668895</v>
      </c>
      <c r="O15" s="4">
        <v>0.99461940888021105</v>
      </c>
      <c r="P15" s="4">
        <v>0.99384789100000004</v>
      </c>
      <c r="Q15" s="4">
        <f t="shared" si="4"/>
        <v>0.99415363035229998</v>
      </c>
      <c r="S15" s="4">
        <v>0.54659749370968602</v>
      </c>
      <c r="T15" s="4">
        <v>0.53832626127361605</v>
      </c>
      <c r="U15" s="4">
        <v>0.54323193800000003</v>
      </c>
      <c r="V15" s="4">
        <f t="shared" si="5"/>
        <v>0.54271856432776733</v>
      </c>
    </row>
    <row r="16" spans="1:22">
      <c r="A16" s="1">
        <v>19</v>
      </c>
      <c r="B16" s="4">
        <v>0.67197234091131397</v>
      </c>
      <c r="C16" s="4">
        <v>0.66477667019920195</v>
      </c>
      <c r="D16" s="4">
        <v>0.66740903699999998</v>
      </c>
      <c r="E16" s="4">
        <f t="shared" si="0"/>
        <v>0.66805268270350526</v>
      </c>
      <c r="F16" s="6">
        <f t="shared" si="1"/>
        <v>3.6407594115812334E-3</v>
      </c>
      <c r="H16" s="4">
        <v>6.5403866707584205E-2</v>
      </c>
      <c r="I16" s="4">
        <v>6.5124799343987905E-2</v>
      </c>
      <c r="J16" s="4">
        <v>6.5317354999999994E-2</v>
      </c>
      <c r="K16" s="4">
        <f t="shared" si="2"/>
        <v>6.5282007017190696E-2</v>
      </c>
      <c r="L16" s="4">
        <f t="shared" si="3"/>
        <v>1.4285222529824968E-4</v>
      </c>
      <c r="N16" s="4">
        <v>0.99782050661112998</v>
      </c>
      <c r="O16" s="4">
        <v>0.99772319914741003</v>
      </c>
      <c r="P16" s="4">
        <v>0.99765667899999999</v>
      </c>
      <c r="Q16" s="4">
        <f t="shared" si="4"/>
        <v>0.99773346158618004</v>
      </c>
      <c r="S16" s="4">
        <v>0.50655258046273699</v>
      </c>
      <c r="T16" s="4">
        <v>0.49844307126377402</v>
      </c>
      <c r="U16" s="4">
        <v>0.50142549599999997</v>
      </c>
      <c r="V16" s="4">
        <f t="shared" si="5"/>
        <v>0.50214038257550364</v>
      </c>
    </row>
    <row r="17" spans="1:22">
      <c r="A17" s="1">
        <v>20</v>
      </c>
      <c r="B17" s="4">
        <v>0.63899206906937001</v>
      </c>
      <c r="C17" s="4">
        <v>0.63150166974857103</v>
      </c>
      <c r="D17" s="4">
        <v>0.63531563499999999</v>
      </c>
      <c r="E17" s="4">
        <f t="shared" si="0"/>
        <v>0.63526979127264704</v>
      </c>
      <c r="F17" s="6">
        <f t="shared" si="1"/>
        <v>3.7454100885963965E-3</v>
      </c>
      <c r="H17" s="4">
        <v>6.6213339066390181E-2</v>
      </c>
      <c r="I17" s="4">
        <v>6.5819647515150903E-2</v>
      </c>
      <c r="J17" s="4">
        <v>6.6242349000000006E-2</v>
      </c>
      <c r="K17" s="4">
        <f t="shared" si="2"/>
        <v>6.6091778527180359E-2</v>
      </c>
      <c r="L17" s="4">
        <f t="shared" si="3"/>
        <v>2.3611831746636115E-4</v>
      </c>
      <c r="N17" s="4">
        <v>1</v>
      </c>
      <c r="O17" s="4">
        <v>1</v>
      </c>
      <c r="P17" s="4">
        <v>1</v>
      </c>
      <c r="Q17" s="4">
        <f t="shared" si="4"/>
        <v>1</v>
      </c>
      <c r="S17" s="4">
        <v>0.469499151729733</v>
      </c>
      <c r="T17" s="4">
        <v>0.461455930043077</v>
      </c>
      <c r="U17" s="4">
        <v>0.46554034799999999</v>
      </c>
      <c r="V17" s="4">
        <f t="shared" si="5"/>
        <v>0.46549847659093668</v>
      </c>
    </row>
    <row r="18" spans="1:22">
      <c r="F18" s="6"/>
    </row>
    <row r="19" spans="1:22">
      <c r="F19" s="6"/>
    </row>
    <row r="20" spans="1:22">
      <c r="F20" s="6"/>
    </row>
    <row r="21" spans="1:22">
      <c r="A21" s="7" t="s">
        <v>4</v>
      </c>
      <c r="B21" s="3"/>
      <c r="C21" s="3" t="s">
        <v>7</v>
      </c>
      <c r="D21" s="3"/>
      <c r="F21" s="6"/>
      <c r="H21" s="3"/>
      <c r="I21" s="3" t="s">
        <v>2</v>
      </c>
      <c r="J21" s="3"/>
      <c r="N21" s="3"/>
      <c r="O21" s="3" t="s">
        <v>5</v>
      </c>
      <c r="P21" s="3"/>
      <c r="S21" s="3"/>
      <c r="T21" s="3" t="s">
        <v>6</v>
      </c>
      <c r="U21" s="3"/>
    </row>
    <row r="22" spans="1:22">
      <c r="A22" s="2" t="s">
        <v>0</v>
      </c>
      <c r="B22" s="5" t="s">
        <v>8</v>
      </c>
      <c r="C22" s="5" t="s">
        <v>9</v>
      </c>
      <c r="D22" s="5" t="s">
        <v>10</v>
      </c>
      <c r="E22" s="5" t="s">
        <v>3</v>
      </c>
      <c r="F22" s="5" t="s">
        <v>11</v>
      </c>
      <c r="H22" s="5" t="s">
        <v>8</v>
      </c>
      <c r="I22" s="5" t="s">
        <v>9</v>
      </c>
      <c r="J22" s="5" t="s">
        <v>10</v>
      </c>
      <c r="K22" s="5" t="s">
        <v>3</v>
      </c>
      <c r="L22" s="5" t="s">
        <v>11</v>
      </c>
      <c r="N22" s="5" t="s">
        <v>8</v>
      </c>
      <c r="O22" s="5" t="s">
        <v>9</v>
      </c>
      <c r="P22" s="5" t="s">
        <v>10</v>
      </c>
      <c r="Q22" s="5" t="s">
        <v>3</v>
      </c>
      <c r="S22" s="5" t="s">
        <v>8</v>
      </c>
      <c r="T22" s="5" t="s">
        <v>9</v>
      </c>
      <c r="U22" s="5" t="s">
        <v>10</v>
      </c>
      <c r="V22" s="5" t="s">
        <v>3</v>
      </c>
    </row>
    <row r="23" spans="1:22">
      <c r="A23" s="1">
        <v>7</v>
      </c>
      <c r="B23" s="6">
        <v>0.62400826636520301</v>
      </c>
      <c r="C23" s="4">
        <v>0.63057337804077596</v>
      </c>
      <c r="D23" s="4">
        <v>0.62668078699999996</v>
      </c>
      <c r="E23" s="4">
        <f t="shared" ref="E23:E36" si="6">(B23+C23+D23)/3</f>
        <v>0.62708747713532631</v>
      </c>
      <c r="F23" s="6">
        <f>SQRT(((B23-E23)^2+(C23-E23)^2+(D23-E23)^2)/2)</f>
        <v>3.3013967465021325E-3</v>
      </c>
      <c r="H23" s="4">
        <v>3.7761290498324718E-2</v>
      </c>
      <c r="I23" s="4">
        <v>3.8392467417161603E-2</v>
      </c>
      <c r="J23" s="4">
        <v>3.8073942E-2</v>
      </c>
      <c r="K23" s="4">
        <f t="shared" ref="K23:K36" si="7">(H23+I23+J23)/3</f>
        <v>3.8075899971828774E-2</v>
      </c>
      <c r="L23" s="4">
        <f>SQRT(((H23-K23)^2+(I23-K23)^2+(J23-K23)^2)/2)</f>
        <v>3.1559301474900846E-4</v>
      </c>
      <c r="N23" s="4">
        <v>0.45353925545322998</v>
      </c>
      <c r="O23" s="4">
        <v>0.46051829721454202</v>
      </c>
      <c r="P23" s="4">
        <v>0.45637302699999999</v>
      </c>
      <c r="Q23" s="4">
        <f t="shared" ref="Q23:Q36" si="8">(N23+O23+P23)/3</f>
        <v>0.4568101932225907</v>
      </c>
      <c r="S23" s="4">
        <v>0.99979510380041403</v>
      </c>
      <c r="T23" s="4">
        <v>0.99974992336361101</v>
      </c>
      <c r="U23" s="4">
        <v>0.99977256999999997</v>
      </c>
      <c r="V23" s="4">
        <f t="shared" ref="V23:V36" si="9">(S23+T23+U23)/3</f>
        <v>0.99977253238800845</v>
      </c>
    </row>
    <row r="24" spans="1:22">
      <c r="A24" s="1">
        <v>8</v>
      </c>
      <c r="B24" s="6">
        <v>0.73392826487002505</v>
      </c>
      <c r="C24" s="4">
        <v>0.74131475368587496</v>
      </c>
      <c r="D24" s="4">
        <v>0.73795593900000001</v>
      </c>
      <c r="E24" s="4">
        <f t="shared" si="6"/>
        <v>0.73773298585196667</v>
      </c>
      <c r="F24" s="6">
        <f t="shared" ref="F24:F36" si="10">SQRT(((B24-E24)^2+(C24-E24)^2+(D24-E24)^2)/2)</f>
        <v>3.6982881629657308E-3</v>
      </c>
      <c r="H24" s="4">
        <v>4.4643851678147439E-2</v>
      </c>
      <c r="I24" s="4">
        <v>4.5356278865185798E-2</v>
      </c>
      <c r="J24" s="4">
        <v>4.5005109000000001E-2</v>
      </c>
      <c r="K24" s="4">
        <f t="shared" si="7"/>
        <v>4.5001746514444413E-2</v>
      </c>
      <c r="L24" s="4">
        <f t="shared" ref="L24:L36" si="11">SQRT(((H24-K24)^2+(I24-K24)^2+(J24-K24)^2)/2)</f>
        <v>3.5622549591470958E-4</v>
      </c>
      <c r="N24" s="4">
        <v>0.58016132257849395</v>
      </c>
      <c r="O24" s="4">
        <v>0.589579759862778</v>
      </c>
      <c r="P24" s="4">
        <v>0.58527921699999996</v>
      </c>
      <c r="Q24" s="4">
        <f t="shared" si="8"/>
        <v>0.58500676648042393</v>
      </c>
      <c r="S24" s="4">
        <v>0.99859850999483601</v>
      </c>
      <c r="T24" s="4">
        <v>0.99821719559219702</v>
      </c>
      <c r="U24" s="4">
        <v>0.99839986999999997</v>
      </c>
      <c r="V24" s="4">
        <f t="shared" si="9"/>
        <v>0.99840519186234433</v>
      </c>
    </row>
    <row r="25" spans="1:22">
      <c r="A25" s="1">
        <v>9</v>
      </c>
      <c r="B25" s="6">
        <v>0.80353974097518299</v>
      </c>
      <c r="C25" s="4">
        <v>0.81027885169038405</v>
      </c>
      <c r="D25" s="4">
        <v>0.80590995399999998</v>
      </c>
      <c r="E25" s="4">
        <f t="shared" si="6"/>
        <v>0.80657618222185568</v>
      </c>
      <c r="F25" s="6">
        <f t="shared" si="10"/>
        <v>3.4185959604247141E-3</v>
      </c>
      <c r="H25" s="4">
        <v>5.1308296667034486E-2</v>
      </c>
      <c r="I25" s="4">
        <v>5.2038262483612797E-2</v>
      </c>
      <c r="J25" s="4">
        <v>5.1654902000000003E-2</v>
      </c>
      <c r="K25" s="4">
        <f t="shared" si="7"/>
        <v>5.1667153716882429E-2</v>
      </c>
      <c r="L25" s="4">
        <f t="shared" si="11"/>
        <v>3.6513709996128228E-4</v>
      </c>
      <c r="N25" s="4">
        <v>0.67404453380581297</v>
      </c>
      <c r="O25" s="4">
        <v>0.68420730928024098</v>
      </c>
      <c r="P25" s="4">
        <v>0.67799504399999999</v>
      </c>
      <c r="Q25" s="4">
        <f t="shared" si="8"/>
        <v>0.67874896236201787</v>
      </c>
      <c r="S25" s="4">
        <v>0.99462352372288199</v>
      </c>
      <c r="T25" s="4">
        <v>0.99330439973540197</v>
      </c>
      <c r="U25" s="4">
        <v>0.99331519300000004</v>
      </c>
      <c r="V25" s="4">
        <f t="shared" si="9"/>
        <v>0.9937477054860947</v>
      </c>
    </row>
    <row r="26" spans="1:22">
      <c r="A26" s="1">
        <v>10</v>
      </c>
      <c r="B26" s="6">
        <v>0.84930672164714704</v>
      </c>
      <c r="C26" s="4">
        <v>0.85527763618146901</v>
      </c>
      <c r="D26" s="4">
        <v>0.85299907600000002</v>
      </c>
      <c r="E26" s="4">
        <f t="shared" si="6"/>
        <v>0.85252781127620547</v>
      </c>
      <c r="F26" s="6">
        <f t="shared" si="10"/>
        <v>3.0132246720024516E-3</v>
      </c>
      <c r="H26" s="4">
        <v>5.7683100004667691E-2</v>
      </c>
      <c r="I26" s="4">
        <v>5.8482017515182498E-2</v>
      </c>
      <c r="J26" s="4">
        <v>5.8123785999999997E-2</v>
      </c>
      <c r="K26" s="4">
        <f t="shared" si="7"/>
        <v>5.8096301173283398E-2</v>
      </c>
      <c r="L26" s="4">
        <f t="shared" si="11"/>
        <v>4.001672886762803E-4</v>
      </c>
      <c r="N26" s="4">
        <v>0.74794252163550001</v>
      </c>
      <c r="O26" s="4">
        <v>0.75793959861177695</v>
      </c>
      <c r="P26" s="4">
        <v>0.75398374700000004</v>
      </c>
      <c r="Q26" s="4">
        <f t="shared" si="8"/>
        <v>0.753288622415759</v>
      </c>
      <c r="S26" s="4">
        <v>0.98245268946751496</v>
      </c>
      <c r="T26" s="4">
        <v>0.981300721188751</v>
      </c>
      <c r="U26" s="4">
        <v>0.98195183399999997</v>
      </c>
      <c r="V26" s="4">
        <f t="shared" si="9"/>
        <v>0.98190174821875542</v>
      </c>
    </row>
    <row r="27" spans="1:22">
      <c r="A27" s="1">
        <v>11</v>
      </c>
      <c r="B27" s="6">
        <v>0.87738197889487302</v>
      </c>
      <c r="C27" s="4">
        <v>0.88191237187976401</v>
      </c>
      <c r="D27" s="4">
        <v>0.88019710699999998</v>
      </c>
      <c r="E27" s="4">
        <f t="shared" si="6"/>
        <v>0.879830485924879</v>
      </c>
      <c r="F27" s="6">
        <f t="shared" si="10"/>
        <v>2.2873398105505735E-3</v>
      </c>
      <c r="H27" s="4">
        <v>6.5014618386805001E-2</v>
      </c>
      <c r="I27" s="4">
        <v>6.5712181870648603E-2</v>
      </c>
      <c r="J27" s="4">
        <v>6.5484491000000006E-2</v>
      </c>
      <c r="K27" s="4">
        <f t="shared" si="7"/>
        <v>6.5403763752484537E-2</v>
      </c>
      <c r="L27" s="4">
        <f t="shared" si="11"/>
        <v>3.5571951010111012E-4</v>
      </c>
      <c r="N27" s="4">
        <v>0.80559896904389705</v>
      </c>
      <c r="O27" s="4">
        <v>0.816357505373981</v>
      </c>
      <c r="P27" s="4">
        <v>0.81127163899999999</v>
      </c>
      <c r="Q27" s="4">
        <f t="shared" si="8"/>
        <v>0.81107603780595927</v>
      </c>
      <c r="S27" s="4">
        <v>0.96320883840246496</v>
      </c>
      <c r="T27" s="4">
        <v>0.95891482873783895</v>
      </c>
      <c r="U27" s="4">
        <v>0.96192177999999995</v>
      </c>
      <c r="V27" s="4">
        <f t="shared" si="9"/>
        <v>0.96134848238010129</v>
      </c>
    </row>
    <row r="28" spans="1:22">
      <c r="A28" s="1">
        <v>12</v>
      </c>
      <c r="B28" s="6">
        <v>0.89357233813301895</v>
      </c>
      <c r="C28" s="4">
        <v>0.89613386516198001</v>
      </c>
      <c r="D28" s="4">
        <v>0.89437106099999997</v>
      </c>
      <c r="E28" s="4">
        <f t="shared" si="6"/>
        <v>0.89469242143166616</v>
      </c>
      <c r="F28" s="6">
        <f t="shared" si="10"/>
        <v>1.3106523472321361E-3</v>
      </c>
      <c r="H28" s="4">
        <v>6.9436553765513179E-2</v>
      </c>
      <c r="I28" s="4">
        <v>7.0036264456817807E-2</v>
      </c>
      <c r="J28" s="4">
        <v>6.9764950000000006E-2</v>
      </c>
      <c r="K28" s="4">
        <f t="shared" si="7"/>
        <v>6.9745922740776997E-2</v>
      </c>
      <c r="L28" s="4">
        <f t="shared" si="11"/>
        <v>3.0030776840005884E-4</v>
      </c>
      <c r="N28" s="4">
        <v>0.856011470438098</v>
      </c>
      <c r="O28" s="4">
        <v>0.86564471141918398</v>
      </c>
      <c r="P28" s="4">
        <v>0.86066841900000002</v>
      </c>
      <c r="Q28" s="4">
        <f t="shared" si="8"/>
        <v>0.86077486695242733</v>
      </c>
      <c r="S28" s="4">
        <v>0.93458074139640801</v>
      </c>
      <c r="T28" s="4">
        <v>0.92884916345331603</v>
      </c>
      <c r="U28" s="4">
        <v>0.93082077699999999</v>
      </c>
      <c r="V28" s="4">
        <f t="shared" si="9"/>
        <v>0.93141689394990801</v>
      </c>
    </row>
    <row r="29" spans="1:22">
      <c r="A29" s="1">
        <v>13</v>
      </c>
      <c r="B29" s="6">
        <v>0.89868656398754099</v>
      </c>
      <c r="C29" s="4">
        <v>0.89829489606095803</v>
      </c>
      <c r="D29" s="4">
        <v>0.89849573599999999</v>
      </c>
      <c r="E29" s="5">
        <f t="shared" si="6"/>
        <v>0.89849239868283304</v>
      </c>
      <c r="F29" s="6">
        <f t="shared" si="10"/>
        <v>1.9585528954525029E-4</v>
      </c>
      <c r="H29" s="4">
        <v>7.6024383977707347E-2</v>
      </c>
      <c r="I29" s="4">
        <v>7.6490013087158207E-2</v>
      </c>
      <c r="J29" s="4">
        <v>7.6406127000000004E-2</v>
      </c>
      <c r="K29" s="4">
        <f t="shared" si="7"/>
        <v>7.630684135495519E-2</v>
      </c>
      <c r="L29" s="4">
        <f t="shared" si="11"/>
        <v>2.4818510506469669E-4</v>
      </c>
      <c r="N29" s="4">
        <v>0.89760277332635596</v>
      </c>
      <c r="O29" s="4">
        <v>0.90462205497382198</v>
      </c>
      <c r="P29" s="4">
        <v>0.90067744000000005</v>
      </c>
      <c r="Q29" s="4">
        <f t="shared" si="8"/>
        <v>0.90096742276672603</v>
      </c>
      <c r="S29" s="4">
        <v>0.89977297501085896</v>
      </c>
      <c r="T29" s="4">
        <v>0.89205562995111398</v>
      </c>
      <c r="U29" s="4">
        <v>0.89632457499999996</v>
      </c>
      <c r="V29" s="4">
        <f t="shared" si="9"/>
        <v>0.89605105998732437</v>
      </c>
    </row>
    <row r="30" spans="1:22">
      <c r="A30" s="1">
        <v>14</v>
      </c>
      <c r="B30" s="6">
        <v>0.88998160825584904</v>
      </c>
      <c r="C30" s="4">
        <v>0.88819102370912495</v>
      </c>
      <c r="D30" s="4">
        <v>0.88899230399999996</v>
      </c>
      <c r="E30" s="4">
        <f t="shared" si="6"/>
        <v>0.88905497865499139</v>
      </c>
      <c r="F30" s="6">
        <f t="shared" si="10"/>
        <v>8.9693608413615354E-4</v>
      </c>
      <c r="H30" s="4">
        <v>8.0452993077946802E-2</v>
      </c>
      <c r="I30" s="4">
        <v>8.0825493693718595E-2</v>
      </c>
      <c r="J30" s="4">
        <v>8.0848732000000006E-2</v>
      </c>
      <c r="K30" s="4">
        <f t="shared" si="7"/>
        <v>8.0709072923888472E-2</v>
      </c>
      <c r="L30" s="4">
        <f t="shared" si="11"/>
        <v>2.2207582115763428E-4</v>
      </c>
      <c r="N30" s="4">
        <v>0.92600664451827197</v>
      </c>
      <c r="O30" s="4">
        <v>0.93148356366920104</v>
      </c>
      <c r="P30" s="4">
        <v>0.92768594999999998</v>
      </c>
      <c r="Q30" s="4">
        <f t="shared" si="8"/>
        <v>0.92839205272915759</v>
      </c>
      <c r="S30" s="4">
        <v>0.85665461877013105</v>
      </c>
      <c r="T30" s="4">
        <v>0.84874396992626699</v>
      </c>
      <c r="U30" s="4">
        <v>0.85339723000000001</v>
      </c>
      <c r="V30" s="4">
        <f t="shared" si="9"/>
        <v>0.85293193956546609</v>
      </c>
    </row>
    <row r="31" spans="1:22">
      <c r="A31" s="1">
        <v>15</v>
      </c>
      <c r="B31" s="4">
        <v>0.87621921361548905</v>
      </c>
      <c r="C31" s="4">
        <v>0.8730863635767</v>
      </c>
      <c r="D31" s="4">
        <v>0.87455728799999999</v>
      </c>
      <c r="E31" s="4">
        <f t="shared" si="6"/>
        <v>0.87462095506406301</v>
      </c>
      <c r="F31" s="6">
        <f t="shared" si="10"/>
        <v>1.5673951201499699E-3</v>
      </c>
      <c r="H31" s="4">
        <v>8.6368474880507612E-2</v>
      </c>
      <c r="I31" s="4">
        <v>8.6576424139875902E-2</v>
      </c>
      <c r="J31" s="4">
        <v>8.6613831000000002E-2</v>
      </c>
      <c r="K31" s="4">
        <f t="shared" si="7"/>
        <v>8.6519576673461177E-2</v>
      </c>
      <c r="L31" s="4">
        <f t="shared" si="11"/>
        <v>1.3218786695994982E-4</v>
      </c>
      <c r="N31" s="4">
        <v>0.94881054743479498</v>
      </c>
      <c r="O31" s="4">
        <v>0.953917491275873</v>
      </c>
      <c r="P31" s="4">
        <v>0.95126119399999998</v>
      </c>
      <c r="Q31" s="4">
        <f t="shared" si="8"/>
        <v>0.95132974423688932</v>
      </c>
      <c r="S31" s="4">
        <v>0.81394605492857297</v>
      </c>
      <c r="T31" s="4">
        <v>0.80488375469901996</v>
      </c>
      <c r="U31" s="4">
        <v>0.809300248</v>
      </c>
      <c r="V31" s="4">
        <f t="shared" si="9"/>
        <v>0.80937668587586431</v>
      </c>
    </row>
    <row r="32" spans="1:22">
      <c r="A32" s="1">
        <v>16</v>
      </c>
      <c r="B32" s="4">
        <v>0.85339578882845601</v>
      </c>
      <c r="C32" s="4">
        <v>0.84991366534785295</v>
      </c>
      <c r="D32" s="4">
        <v>0.85140817899999999</v>
      </c>
      <c r="E32" s="4">
        <f t="shared" si="6"/>
        <v>0.85157254439210295</v>
      </c>
      <c r="F32" s="6">
        <f t="shared" si="10"/>
        <v>1.7468709082621627E-3</v>
      </c>
      <c r="H32" s="4">
        <v>8.775948932406942E-2</v>
      </c>
      <c r="I32" s="4">
        <v>8.7919918688514703E-2</v>
      </c>
      <c r="J32" s="4">
        <v>8.8094039999999998E-2</v>
      </c>
      <c r="K32" s="4">
        <f t="shared" si="7"/>
        <v>8.7924482670861379E-2</v>
      </c>
      <c r="L32" s="4">
        <f t="shared" si="11"/>
        <v>1.6732202826450331E-4</v>
      </c>
      <c r="N32" s="4">
        <v>0.96567145637500496</v>
      </c>
      <c r="O32" s="4">
        <v>0.96976967866709396</v>
      </c>
      <c r="P32" s="4">
        <v>0.96685596299999998</v>
      </c>
      <c r="Q32" s="4">
        <f t="shared" si="8"/>
        <v>0.96743236601403293</v>
      </c>
      <c r="S32" s="4">
        <v>0.76450869989263404</v>
      </c>
      <c r="T32" s="4">
        <v>0.75642535615753204</v>
      </c>
      <c r="U32" s="4">
        <v>0.76058969300000001</v>
      </c>
      <c r="V32" s="4">
        <f t="shared" si="9"/>
        <v>0.76050791635005532</v>
      </c>
    </row>
    <row r="33" spans="1:22">
      <c r="A33" s="1">
        <v>17</v>
      </c>
      <c r="B33" s="4">
        <v>0.82944065214007001</v>
      </c>
      <c r="C33" s="4">
        <v>0.82373177651782503</v>
      </c>
      <c r="D33" s="4">
        <v>0.82768185500000002</v>
      </c>
      <c r="E33" s="4">
        <f t="shared" si="6"/>
        <v>0.8269514278859651</v>
      </c>
      <c r="F33" s="6">
        <f t="shared" si="10"/>
        <v>2.9236891155274827E-3</v>
      </c>
      <c r="H33" s="4">
        <v>9.1116569758403029E-2</v>
      </c>
      <c r="I33" s="4">
        <v>9.0959391119704205E-2</v>
      </c>
      <c r="J33" s="4">
        <v>9.1523667000000003E-2</v>
      </c>
      <c r="K33" s="4">
        <f t="shared" si="7"/>
        <v>9.119987595936907E-2</v>
      </c>
      <c r="L33" s="4">
        <f t="shared" si="11"/>
        <v>2.9121600163872563E-4</v>
      </c>
      <c r="N33" s="4">
        <v>0.97716915279105399</v>
      </c>
      <c r="O33" s="4">
        <v>0.97928405516842798</v>
      </c>
      <c r="P33" s="4">
        <v>0.97800907999999998</v>
      </c>
      <c r="Q33" s="4">
        <f t="shared" si="8"/>
        <v>0.97815409598649394</v>
      </c>
      <c r="S33" s="4">
        <v>0.72051338791768005</v>
      </c>
      <c r="T33" s="4">
        <v>0.71082267146383504</v>
      </c>
      <c r="U33" s="4">
        <v>0.71741055099999995</v>
      </c>
      <c r="V33" s="4">
        <f t="shared" si="9"/>
        <v>0.71624887012717176</v>
      </c>
    </row>
    <row r="34" spans="1:22">
      <c r="A34" s="1">
        <v>18</v>
      </c>
      <c r="B34" s="4">
        <v>0.80478848128984704</v>
      </c>
      <c r="C34" s="4">
        <v>0.79790704713948701</v>
      </c>
      <c r="D34" s="4">
        <v>0.80075389100000005</v>
      </c>
      <c r="E34" s="4">
        <f t="shared" si="6"/>
        <v>0.80114980647644474</v>
      </c>
      <c r="F34" s="6">
        <f t="shared" si="10"/>
        <v>3.4577587813208696E-3</v>
      </c>
      <c r="H34" s="4">
        <v>9.4548107876751317E-2</v>
      </c>
      <c r="I34" s="4">
        <v>9.4117393689613096E-2</v>
      </c>
      <c r="J34" s="4">
        <v>9.4546402000000002E-2</v>
      </c>
      <c r="K34" s="4">
        <f t="shared" si="7"/>
        <v>9.4403967855454796E-2</v>
      </c>
      <c r="L34" s="4">
        <f t="shared" si="11"/>
        <v>2.4818197335780846E-4</v>
      </c>
      <c r="N34" s="4">
        <v>0.98412303463311102</v>
      </c>
      <c r="O34" s="4">
        <v>0.98655022871739995</v>
      </c>
      <c r="P34" s="4">
        <v>0.98481183800000005</v>
      </c>
      <c r="Q34" s="4">
        <f t="shared" si="8"/>
        <v>0.98516170045017037</v>
      </c>
      <c r="S34" s="4">
        <v>0.68073893765418403</v>
      </c>
      <c r="T34" s="4">
        <v>0.66982623707265099</v>
      </c>
      <c r="U34" s="4">
        <v>0.67466190100000001</v>
      </c>
      <c r="V34" s="4">
        <f t="shared" si="9"/>
        <v>0.67507569190894501</v>
      </c>
    </row>
    <row r="35" spans="1:22">
      <c r="A35" s="1">
        <v>19</v>
      </c>
      <c r="B35" s="4">
        <v>0.77376256902353502</v>
      </c>
      <c r="C35" s="4">
        <v>0.76752395360564796</v>
      </c>
      <c r="D35" s="4">
        <v>0.77018319000000002</v>
      </c>
      <c r="E35" s="4">
        <f t="shared" si="6"/>
        <v>0.77048990420972763</v>
      </c>
      <c r="F35" s="6">
        <f t="shared" si="10"/>
        <v>3.1305967143519429E-3</v>
      </c>
      <c r="H35" s="4">
        <v>9.886564147840432E-2</v>
      </c>
      <c r="I35" s="4">
        <v>9.8554228187408097E-2</v>
      </c>
      <c r="J35" s="4">
        <v>9.9032261999999996E-2</v>
      </c>
      <c r="K35" s="4">
        <f t="shared" si="7"/>
        <v>9.8817377221937466E-2</v>
      </c>
      <c r="L35" s="4">
        <f t="shared" si="11"/>
        <v>2.426441022042574E-4</v>
      </c>
      <c r="N35" s="4">
        <v>0.98989537691138296</v>
      </c>
      <c r="O35" s="4">
        <v>0.99129035553739198</v>
      </c>
      <c r="P35" s="4">
        <v>0.99047436600000005</v>
      </c>
      <c r="Q35" s="4">
        <f t="shared" si="8"/>
        <v>0.99055336614959166</v>
      </c>
      <c r="S35" s="4">
        <v>0.635096260234565</v>
      </c>
      <c r="T35" s="4">
        <v>0.62617576354043902</v>
      </c>
      <c r="U35" s="4">
        <v>0.63005320200000003</v>
      </c>
      <c r="V35" s="4">
        <f t="shared" si="9"/>
        <v>0.63044174192500135</v>
      </c>
    </row>
    <row r="36" spans="1:22">
      <c r="A36" s="1">
        <v>20</v>
      </c>
      <c r="B36" s="4">
        <v>0.725739714263408</v>
      </c>
      <c r="C36" s="4">
        <v>0.72011528267414604</v>
      </c>
      <c r="D36" s="4">
        <v>0.72279504900000002</v>
      </c>
      <c r="E36" s="4">
        <f t="shared" si="6"/>
        <v>0.72288334864585135</v>
      </c>
      <c r="F36" s="6">
        <f t="shared" si="10"/>
        <v>2.813255284570714E-3</v>
      </c>
      <c r="H36" s="4">
        <v>0.10199633094093517</v>
      </c>
      <c r="I36" s="4">
        <v>0.101578096846274</v>
      </c>
      <c r="J36" s="4">
        <v>0.10227304299999999</v>
      </c>
      <c r="K36" s="4">
        <f t="shared" si="7"/>
        <v>0.10194915692906974</v>
      </c>
      <c r="L36" s="4">
        <f t="shared" si="11"/>
        <v>3.4986651696218199E-4</v>
      </c>
      <c r="N36" s="4">
        <v>0.99426713442286296</v>
      </c>
      <c r="O36" s="4">
        <v>0.99456946675575397</v>
      </c>
      <c r="P36" s="4">
        <v>0.99367628299999999</v>
      </c>
      <c r="Q36" s="4">
        <f t="shared" si="8"/>
        <v>0.99417096139287231</v>
      </c>
      <c r="S36" s="4">
        <v>0.57141452140345705</v>
      </c>
      <c r="T36" s="4">
        <v>0.56437456639938</v>
      </c>
      <c r="U36" s="4">
        <v>0.56796491100000002</v>
      </c>
      <c r="V36" s="4">
        <f t="shared" si="9"/>
        <v>0.56791799960094569</v>
      </c>
    </row>
    <row r="37" spans="1:22">
      <c r="F37" s="6"/>
    </row>
    <row r="38" spans="1:22">
      <c r="F38" s="6"/>
    </row>
    <row r="39" spans="1:22">
      <c r="F39" s="6"/>
    </row>
    <row r="40" spans="1:22">
      <c r="A40" s="7" t="s">
        <v>12</v>
      </c>
      <c r="B40" s="3"/>
      <c r="C40" s="3" t="s">
        <v>7</v>
      </c>
      <c r="D40" s="3"/>
      <c r="F40" s="6"/>
      <c r="H40" s="3"/>
      <c r="I40" s="3" t="s">
        <v>2</v>
      </c>
      <c r="J40" s="3"/>
      <c r="N40" s="3"/>
      <c r="O40" s="3" t="s">
        <v>5</v>
      </c>
      <c r="P40" s="3"/>
      <c r="S40" s="3"/>
      <c r="T40" s="3" t="s">
        <v>6</v>
      </c>
      <c r="U40" s="3"/>
    </row>
    <row r="41" spans="1:22">
      <c r="A41" s="2" t="s">
        <v>0</v>
      </c>
      <c r="B41" s="5" t="s">
        <v>8</v>
      </c>
      <c r="C41" s="5" t="s">
        <v>9</v>
      </c>
      <c r="D41" s="5" t="s">
        <v>10</v>
      </c>
      <c r="E41" s="5" t="s">
        <v>3</v>
      </c>
      <c r="F41" s="5" t="s">
        <v>11</v>
      </c>
      <c r="H41" s="5" t="s">
        <v>8</v>
      </c>
      <c r="I41" s="5" t="s">
        <v>9</v>
      </c>
      <c r="J41" s="5" t="s">
        <v>10</v>
      </c>
      <c r="K41" s="5" t="s">
        <v>3</v>
      </c>
      <c r="L41" s="5" t="s">
        <v>11</v>
      </c>
      <c r="N41" s="5" t="s">
        <v>8</v>
      </c>
      <c r="O41" s="5" t="s">
        <v>9</v>
      </c>
      <c r="P41" s="5" t="s">
        <v>10</v>
      </c>
      <c r="Q41" s="5" t="s">
        <v>3</v>
      </c>
      <c r="S41" s="5" t="s">
        <v>8</v>
      </c>
      <c r="T41" s="5" t="s">
        <v>9</v>
      </c>
      <c r="U41" s="5" t="s">
        <v>10</v>
      </c>
      <c r="V41" s="5" t="s">
        <v>3</v>
      </c>
    </row>
    <row r="42" spans="1:22">
      <c r="A42" s="1">
        <v>7</v>
      </c>
      <c r="B42" s="4">
        <v>0.61631407730698495</v>
      </c>
      <c r="C42" s="4">
        <v>0.62310986889728903</v>
      </c>
      <c r="D42" s="4">
        <v>0.61961664699999996</v>
      </c>
      <c r="E42" s="4">
        <f t="shared" ref="E42:E55" si="12">(B42+C42+D42)/3</f>
        <v>0.61968019773475802</v>
      </c>
      <c r="F42" s="6">
        <f>SQRT(((B42-E42)^2+(C42-E42)^2+(D42-E42)^2)/2)</f>
        <v>3.3983414861705886E-3</v>
      </c>
      <c r="H42" s="4">
        <v>3.6370465541243492E-2</v>
      </c>
      <c r="I42" s="4">
        <v>3.69826475081153E-2</v>
      </c>
      <c r="J42" s="4">
        <v>3.6681889000000002E-2</v>
      </c>
      <c r="K42" s="4">
        <f t="shared" ref="K42:K55" si="13">(H42+I42+J42)/3</f>
        <v>3.6678334016452929E-2</v>
      </c>
      <c r="L42" s="4">
        <f>SQRT(((H42-K42)^2+(I42-K42)^2+(J42-K42)^2)/2)</f>
        <v>3.061064660731195E-4</v>
      </c>
      <c r="N42" s="4">
        <v>0.44542285015424399</v>
      </c>
      <c r="O42" s="4">
        <v>0.45256194002059102</v>
      </c>
      <c r="P42" s="4">
        <v>0.44890070399999998</v>
      </c>
      <c r="Q42" s="4">
        <f t="shared" ref="Q42:Q55" si="14">(N42+O42+P42)/3</f>
        <v>0.44896183139161167</v>
      </c>
      <c r="S42" s="4">
        <v>0.99995902076008203</v>
      </c>
      <c r="T42" s="4">
        <v>0.99993546409383505</v>
      </c>
      <c r="U42" s="4">
        <v>0.99986191800000002</v>
      </c>
      <c r="V42" s="4">
        <f t="shared" ref="V42:V55" si="15">(S42+T42+U42)/3</f>
        <v>0.9999188009513057</v>
      </c>
    </row>
    <row r="43" spans="1:22">
      <c r="A43" s="1">
        <v>8</v>
      </c>
      <c r="B43" s="6">
        <v>0.72355388331365</v>
      </c>
      <c r="C43" s="4">
        <v>0.73085150641602503</v>
      </c>
      <c r="D43" s="4">
        <v>0.72712173000000002</v>
      </c>
      <c r="E43" s="4">
        <f t="shared" si="12"/>
        <v>0.72717570657655839</v>
      </c>
      <c r="F43" s="6">
        <f t="shared" ref="F43:F55" si="16">SQRT(((B43-E43)^2+(C43-E43)^2+(D43-E43)^2)/2)</f>
        <v>3.6491109655904068E-3</v>
      </c>
      <c r="H43" s="4">
        <v>4.3112550698911234E-2</v>
      </c>
      <c r="I43" s="4">
        <v>4.3818747074451402E-2</v>
      </c>
      <c r="J43" s="4">
        <v>4.3488375000000003E-2</v>
      </c>
      <c r="K43" s="4">
        <f t="shared" si="13"/>
        <v>4.3473224257787546E-2</v>
      </c>
      <c r="L43" s="4">
        <f t="shared" ref="L43:L55" si="17">SQRT(((H43-K43)^2+(I43-K43)^2+(J43-K43)^2)/2)</f>
        <v>3.5334188677357316E-4</v>
      </c>
      <c r="N43" s="4">
        <v>0.56709288209383502</v>
      </c>
      <c r="O43" s="4">
        <v>0.57616245260635901</v>
      </c>
      <c r="P43" s="4">
        <v>0.57151286199999995</v>
      </c>
      <c r="Q43" s="4">
        <f t="shared" si="14"/>
        <v>0.57158939890006477</v>
      </c>
      <c r="S43" s="4">
        <v>0.99924598198552605</v>
      </c>
      <c r="T43" s="4">
        <v>0.99908843032542205</v>
      </c>
      <c r="U43" s="4">
        <v>0.99917150600000004</v>
      </c>
      <c r="V43" s="4">
        <f t="shared" si="15"/>
        <v>0.99916863943698264</v>
      </c>
    </row>
    <row r="44" spans="1:22">
      <c r="A44" s="1">
        <v>9</v>
      </c>
      <c r="B44" s="6">
        <v>0.79204083161518701</v>
      </c>
      <c r="C44" s="4">
        <v>0.79983806192511897</v>
      </c>
      <c r="D44" s="4">
        <v>0.79525948000000002</v>
      </c>
      <c r="E44" s="4">
        <f t="shared" si="12"/>
        <v>0.79571279118010196</v>
      </c>
      <c r="F44" s="6">
        <f t="shared" si="16"/>
        <v>3.918331072795469E-3</v>
      </c>
      <c r="H44" s="4">
        <v>4.9708112784288008E-2</v>
      </c>
      <c r="I44" s="4">
        <v>5.04730765158906E-2</v>
      </c>
      <c r="J44" s="4">
        <v>5.0110514000000002E-2</v>
      </c>
      <c r="K44" s="4">
        <f t="shared" si="13"/>
        <v>5.0097234433392868E-2</v>
      </c>
      <c r="L44" s="4">
        <f t="shared" si="17"/>
        <v>3.826547240447912E-4</v>
      </c>
      <c r="N44" s="4">
        <v>0.657202006443103</v>
      </c>
      <c r="O44" s="4">
        <v>0.66818363835106398</v>
      </c>
      <c r="P44" s="4">
        <v>0.66183280300000003</v>
      </c>
      <c r="Q44" s="4">
        <f t="shared" si="14"/>
        <v>0.6624061492647223</v>
      </c>
      <c r="S44" s="4">
        <v>0.996492177063099</v>
      </c>
      <c r="T44" s="4">
        <v>0.99610364466529999</v>
      </c>
      <c r="U44" s="4">
        <v>0.99606871600000002</v>
      </c>
      <c r="V44" s="4">
        <f t="shared" si="15"/>
        <v>0.99622151257613301</v>
      </c>
    </row>
    <row r="45" spans="1:22">
      <c r="A45" s="1">
        <v>10</v>
      </c>
      <c r="B45" s="6">
        <v>0.84044213989016203</v>
      </c>
      <c r="C45" s="4">
        <v>0.84652407526502504</v>
      </c>
      <c r="D45" s="4">
        <v>0.84446419100000003</v>
      </c>
      <c r="E45" s="4">
        <f t="shared" si="12"/>
        <v>0.84381013538506233</v>
      </c>
      <c r="F45" s="6">
        <f t="shared" si="16"/>
        <v>3.0932710900559838E-3</v>
      </c>
      <c r="H45" s="4">
        <v>5.623154020981793E-2</v>
      </c>
      <c r="I45" s="4">
        <v>5.70520564186884E-2</v>
      </c>
      <c r="J45" s="4">
        <v>5.6688724000000003E-2</v>
      </c>
      <c r="K45" s="4">
        <f t="shared" si="13"/>
        <v>5.6657440209502113E-2</v>
      </c>
      <c r="L45" s="4">
        <f t="shared" si="17"/>
        <v>4.1115169817930837E-4</v>
      </c>
      <c r="N45" s="4">
        <v>0.73104786153799495</v>
      </c>
      <c r="O45" s="4">
        <v>0.74075979086992305</v>
      </c>
      <c r="P45" s="4">
        <v>0.73733277600000002</v>
      </c>
      <c r="Q45" s="4">
        <f t="shared" si="14"/>
        <v>0.73638014280263941</v>
      </c>
      <c r="S45" s="4">
        <v>0.98833730831960498</v>
      </c>
      <c r="T45" s="4">
        <v>0.98752036914538299</v>
      </c>
      <c r="U45" s="4">
        <v>0.98801933200000003</v>
      </c>
      <c r="V45" s="4">
        <f t="shared" si="15"/>
        <v>0.98795900315499596</v>
      </c>
    </row>
    <row r="46" spans="1:22">
      <c r="A46" s="1">
        <v>11</v>
      </c>
      <c r="B46" s="6">
        <v>0.87250233667213695</v>
      </c>
      <c r="C46" s="4">
        <v>0.87778472702268695</v>
      </c>
      <c r="D46" s="4">
        <v>0.875297722</v>
      </c>
      <c r="E46" s="4">
        <f t="shared" si="12"/>
        <v>0.8751949285649413</v>
      </c>
      <c r="F46" s="6">
        <f t="shared" si="16"/>
        <v>2.6426949921650668E-3</v>
      </c>
      <c r="H46" s="4">
        <v>6.3670735833552636E-2</v>
      </c>
      <c r="I46" s="4">
        <v>6.4424443900406705E-2</v>
      </c>
      <c r="J46" s="4">
        <v>6.4139439000000006E-2</v>
      </c>
      <c r="K46" s="4">
        <f t="shared" si="13"/>
        <v>6.4078206244653116E-2</v>
      </c>
      <c r="L46" s="4">
        <f t="shared" si="17"/>
        <v>3.8056674875211287E-4</v>
      </c>
      <c r="N46" s="4">
        <v>0.79172037050640698</v>
      </c>
      <c r="O46" s="4">
        <v>0.80293611867593595</v>
      </c>
      <c r="P46" s="4">
        <v>0.79735765199999997</v>
      </c>
      <c r="Q46" s="4">
        <f t="shared" si="14"/>
        <v>0.79733804706078093</v>
      </c>
      <c r="S46" s="4">
        <v>0.97164236597739495</v>
      </c>
      <c r="T46" s="4">
        <v>0.96802245849534496</v>
      </c>
      <c r="U46" s="4">
        <v>0.97012549199999998</v>
      </c>
      <c r="V46" s="4">
        <f t="shared" si="15"/>
        <v>0.96993010549091319</v>
      </c>
    </row>
    <row r="47" spans="1:22">
      <c r="A47" s="1">
        <v>12</v>
      </c>
      <c r="B47" s="6">
        <v>0.89211116731863105</v>
      </c>
      <c r="C47" s="4">
        <v>0.89545634076102099</v>
      </c>
      <c r="D47" s="4">
        <v>0.89333615200000005</v>
      </c>
      <c r="E47" s="4">
        <f t="shared" si="12"/>
        <v>0.89363455335988407</v>
      </c>
      <c r="F47" s="6">
        <f t="shared" si="16"/>
        <v>1.6924328254330186E-3</v>
      </c>
      <c r="H47" s="4">
        <v>6.8372845720563416E-2</v>
      </c>
      <c r="I47" s="4">
        <v>6.9095892972645997E-2</v>
      </c>
      <c r="J47" s="4">
        <v>6.8771710999999999E-2</v>
      </c>
      <c r="K47" s="4">
        <f t="shared" si="13"/>
        <v>6.8746816564403138E-2</v>
      </c>
      <c r="L47" s="4">
        <f t="shared" si="17"/>
        <v>3.6216588999905521E-4</v>
      </c>
      <c r="N47" s="4">
        <v>0.84346613313082297</v>
      </c>
      <c r="O47" s="4">
        <v>0.85338293658044495</v>
      </c>
      <c r="P47" s="4">
        <v>0.84800759000000003</v>
      </c>
      <c r="Q47" s="4">
        <f t="shared" si="14"/>
        <v>0.84828555323708932</v>
      </c>
      <c r="S47" s="4">
        <v>0.94671059641185695</v>
      </c>
      <c r="T47" s="4">
        <v>0.94189348348687496</v>
      </c>
      <c r="U47" s="4">
        <v>0.94378426699999995</v>
      </c>
      <c r="V47" s="4">
        <f t="shared" si="15"/>
        <v>0.94412944896624396</v>
      </c>
    </row>
    <row r="48" spans="1:22">
      <c r="A48" s="1">
        <v>13</v>
      </c>
      <c r="B48" s="6">
        <v>0.90075103615546903</v>
      </c>
      <c r="C48" s="4">
        <v>0.90086691893407</v>
      </c>
      <c r="D48" s="4">
        <v>0.90099216500000001</v>
      </c>
      <c r="E48" s="5">
        <f t="shared" si="12"/>
        <v>0.90087004002984639</v>
      </c>
      <c r="F48" s="6">
        <f t="shared" si="16"/>
        <v>1.2059471731939681E-4</v>
      </c>
      <c r="H48" s="4">
        <v>7.5251278136880331E-2</v>
      </c>
      <c r="I48" s="4">
        <v>7.5770067559830498E-2</v>
      </c>
      <c r="J48" s="4">
        <v>7.5660364999999993E-2</v>
      </c>
      <c r="K48" s="4">
        <f t="shared" si="13"/>
        <v>7.5560570232236945E-2</v>
      </c>
      <c r="L48" s="4">
        <f t="shared" si="17"/>
        <v>2.734133557379794E-4</v>
      </c>
      <c r="N48" s="4">
        <v>0.88726963379923296</v>
      </c>
      <c r="O48" s="4">
        <v>0.89438114698703197</v>
      </c>
      <c r="P48" s="4">
        <v>0.89054801400000005</v>
      </c>
      <c r="Q48" s="4">
        <f t="shared" si="14"/>
        <v>0.89073293159542166</v>
      </c>
      <c r="S48" s="4">
        <v>0.914648439100751</v>
      </c>
      <c r="T48" s="4">
        <v>0.90744744357141705</v>
      </c>
      <c r="U48" s="4">
        <v>0.911684198</v>
      </c>
      <c r="V48" s="4">
        <f t="shared" si="15"/>
        <v>0.91126002689072261</v>
      </c>
    </row>
    <row r="49" spans="1:22">
      <c r="A49" s="1">
        <v>14</v>
      </c>
      <c r="B49" s="6">
        <v>0.89637460330804297</v>
      </c>
      <c r="C49" s="4">
        <v>0.89486960328545495</v>
      </c>
      <c r="D49" s="4">
        <v>0.89599725900000005</v>
      </c>
      <c r="E49" s="4">
        <f t="shared" si="12"/>
        <v>0.89574715519783277</v>
      </c>
      <c r="F49" s="6">
        <f t="shared" si="16"/>
        <v>7.8305185070429693E-4</v>
      </c>
      <c r="H49" s="4">
        <v>8.0002761147947271E-2</v>
      </c>
      <c r="I49" s="4">
        <v>8.0389501235263297E-2</v>
      </c>
      <c r="J49" s="4">
        <v>8.0424797000000006E-2</v>
      </c>
      <c r="K49" s="4">
        <f t="shared" si="13"/>
        <v>8.0272353127736853E-2</v>
      </c>
      <c r="L49" s="4">
        <f t="shared" si="17"/>
        <v>2.3413954050360459E-4</v>
      </c>
      <c r="N49" s="4">
        <v>0.92004624995685602</v>
      </c>
      <c r="O49" s="4">
        <v>0.926063357006636</v>
      </c>
      <c r="P49" s="4">
        <v>0.92267375799999996</v>
      </c>
      <c r="Q49" s="4">
        <f t="shared" si="14"/>
        <v>0.92292778832116407</v>
      </c>
      <c r="S49" s="4">
        <v>0.87389048707924499</v>
      </c>
      <c r="T49" s="4">
        <v>0.86570884625933697</v>
      </c>
      <c r="U49" s="4">
        <v>0.87081996500000003</v>
      </c>
      <c r="V49" s="4">
        <f t="shared" si="15"/>
        <v>0.8701397661128607</v>
      </c>
    </row>
    <row r="50" spans="1:22">
      <c r="A50" s="1">
        <v>15</v>
      </c>
      <c r="B50" s="4">
        <v>0.882650480526049</v>
      </c>
      <c r="C50" s="4">
        <v>0.880087885091972</v>
      </c>
      <c r="D50" s="4">
        <v>0.88087607099999998</v>
      </c>
      <c r="E50" s="4">
        <f t="shared" si="12"/>
        <v>0.88120481220600688</v>
      </c>
      <c r="F50" s="6">
        <f t="shared" si="16"/>
        <v>1.3125459706552288E-3</v>
      </c>
      <c r="H50" s="4">
        <v>8.5871612563845859E-2</v>
      </c>
      <c r="I50" s="4">
        <v>8.6150164776171906E-2</v>
      </c>
      <c r="J50" s="4">
        <v>8.6159165999999995E-2</v>
      </c>
      <c r="K50" s="4">
        <f t="shared" si="13"/>
        <v>8.6060314446672601E-2</v>
      </c>
      <c r="L50" s="4">
        <f t="shared" si="17"/>
        <v>1.6348258605846963E-4</v>
      </c>
      <c r="N50" s="4">
        <v>0.94307624931279599</v>
      </c>
      <c r="O50" s="4">
        <v>0.94866152598159403</v>
      </c>
      <c r="P50" s="4">
        <v>0.94504001500000001</v>
      </c>
      <c r="Q50" s="4">
        <f t="shared" si="14"/>
        <v>0.94559259676479668</v>
      </c>
      <c r="S50" s="4">
        <v>0.82950177440108797</v>
      </c>
      <c r="T50" s="4">
        <v>0.82075958761555901</v>
      </c>
      <c r="U50" s="4">
        <v>0.82487105599999999</v>
      </c>
      <c r="V50" s="4">
        <f t="shared" si="15"/>
        <v>0.82504413933888232</v>
      </c>
    </row>
    <row r="51" spans="1:22">
      <c r="A51" s="1">
        <v>16</v>
      </c>
      <c r="B51" s="4">
        <v>0.86335061509836097</v>
      </c>
      <c r="C51" s="4">
        <v>0.85916874577273294</v>
      </c>
      <c r="D51" s="4">
        <v>0.86145254400000004</v>
      </c>
      <c r="E51" s="4">
        <f t="shared" si="12"/>
        <v>0.86132396829036473</v>
      </c>
      <c r="F51" s="6">
        <f t="shared" si="16"/>
        <v>2.0938974542676009E-3</v>
      </c>
      <c r="H51" s="4">
        <v>8.778543928996517E-2</v>
      </c>
      <c r="I51" s="4">
        <v>8.7843543857656498E-2</v>
      </c>
      <c r="J51" s="4">
        <v>8.8115445000000001E-2</v>
      </c>
      <c r="K51" s="4">
        <f t="shared" si="13"/>
        <v>8.7914809382540551E-2</v>
      </c>
      <c r="L51" s="4">
        <f t="shared" si="17"/>
        <v>1.7616760043109083E-4</v>
      </c>
      <c r="N51" s="4">
        <v>0.96147462656540705</v>
      </c>
      <c r="O51" s="4">
        <v>0.96590828977450105</v>
      </c>
      <c r="P51" s="4">
        <v>0.96293620000000002</v>
      </c>
      <c r="Q51" s="4">
        <f t="shared" si="14"/>
        <v>0.96343970544663604</v>
      </c>
      <c r="S51" s="4">
        <v>0.78340012949439797</v>
      </c>
      <c r="T51" s="4">
        <v>0.77367257708007298</v>
      </c>
      <c r="U51" s="4">
        <v>0.77932014800000005</v>
      </c>
      <c r="V51" s="4">
        <f t="shared" si="15"/>
        <v>0.77879761819149029</v>
      </c>
    </row>
    <row r="52" spans="1:22">
      <c r="A52" s="1">
        <v>17</v>
      </c>
      <c r="B52" s="4">
        <v>0.83993413964075303</v>
      </c>
      <c r="C52" s="4">
        <v>0.83537650004157105</v>
      </c>
      <c r="D52" s="4">
        <v>0.838395628</v>
      </c>
      <c r="E52" s="4">
        <f t="shared" si="12"/>
        <v>0.83790208922744147</v>
      </c>
      <c r="F52" s="6">
        <f t="shared" si="16"/>
        <v>2.3185566779835138E-3</v>
      </c>
      <c r="H52" s="4">
        <v>9.1192774098408147E-2</v>
      </c>
      <c r="I52" s="4">
        <v>9.1247129197224594E-2</v>
      </c>
      <c r="J52" s="4">
        <v>9.1637979999999994E-2</v>
      </c>
      <c r="K52" s="4">
        <f t="shared" si="13"/>
        <v>9.1359294431877583E-2</v>
      </c>
      <c r="L52" s="4">
        <f t="shared" si="17"/>
        <v>2.4287415177746187E-4</v>
      </c>
      <c r="N52" s="4">
        <v>0.97464819224940402</v>
      </c>
      <c r="O52" s="4">
        <v>0.97725111312843105</v>
      </c>
      <c r="P52" s="4">
        <v>0.97536505200000001</v>
      </c>
      <c r="Q52" s="4">
        <f t="shared" si="14"/>
        <v>0.97575478579261166</v>
      </c>
      <c r="S52" s="4">
        <v>0.73793776073041395</v>
      </c>
      <c r="T52" s="4">
        <v>0.72947354834545997</v>
      </c>
      <c r="U52" s="4">
        <v>0.73515818499999996</v>
      </c>
      <c r="V52" s="4">
        <f t="shared" si="15"/>
        <v>0.7341898313586247</v>
      </c>
    </row>
    <row r="53" spans="1:22">
      <c r="A53" s="1">
        <v>18</v>
      </c>
      <c r="B53" s="4">
        <v>0.814663012751906</v>
      </c>
      <c r="C53" s="4">
        <v>0.80758268582005399</v>
      </c>
      <c r="D53" s="4">
        <v>0.81077080999999995</v>
      </c>
      <c r="E53" s="4">
        <f t="shared" si="12"/>
        <v>0.81100550285731998</v>
      </c>
      <c r="F53" s="6">
        <f t="shared" si="16"/>
        <v>3.5459932203030235E-3</v>
      </c>
      <c r="H53" s="4">
        <v>9.4462388449749246E-2</v>
      </c>
      <c r="I53" s="4">
        <v>9.4116785908766695E-2</v>
      </c>
      <c r="J53" s="4">
        <v>9.4528143999999995E-2</v>
      </c>
      <c r="K53" s="4">
        <f t="shared" si="13"/>
        <v>9.4369106119505317E-2</v>
      </c>
      <c r="L53" s="4">
        <f t="shared" si="17"/>
        <v>2.2097525802129892E-4</v>
      </c>
      <c r="N53" s="4">
        <v>0.98290637883911602</v>
      </c>
      <c r="O53" s="4">
        <v>0.98446653751116497</v>
      </c>
      <c r="P53" s="4">
        <v>0.98343757200000004</v>
      </c>
      <c r="Q53" s="4">
        <f t="shared" si="14"/>
        <v>0.98360349611676046</v>
      </c>
      <c r="S53" s="4">
        <v>0.69559801004810895</v>
      </c>
      <c r="T53" s="4">
        <v>0.68458075861957701</v>
      </c>
      <c r="U53" s="4">
        <v>0.68968037999999998</v>
      </c>
      <c r="V53" s="4">
        <f t="shared" si="15"/>
        <v>0.68995304955589531</v>
      </c>
    </row>
    <row r="54" spans="1:22">
      <c r="A54" s="1">
        <v>19</v>
      </c>
      <c r="B54" s="4">
        <v>0.78549687722349504</v>
      </c>
      <c r="C54" s="4">
        <v>0.77983908439509897</v>
      </c>
      <c r="D54" s="4">
        <v>0.782519038</v>
      </c>
      <c r="E54" s="4">
        <f t="shared" si="12"/>
        <v>0.782618333206198</v>
      </c>
      <c r="F54" s="6">
        <f t="shared" si="16"/>
        <v>2.8302030979671625E-3</v>
      </c>
      <c r="H54" s="4">
        <v>9.9251920769281674E-2</v>
      </c>
      <c r="I54" s="4">
        <v>9.91029628579881E-2</v>
      </c>
      <c r="J54" s="4">
        <v>9.9512235000000004E-2</v>
      </c>
      <c r="K54" s="4">
        <f t="shared" si="13"/>
        <v>9.9289039542423255E-2</v>
      </c>
      <c r="L54" s="4">
        <f t="shared" si="17"/>
        <v>2.0714553832126218E-4</v>
      </c>
      <c r="N54" s="4">
        <v>0.98898856552736603</v>
      </c>
      <c r="O54" s="4">
        <v>0.99040910389723302</v>
      </c>
      <c r="P54" s="4">
        <v>0.98921274100000001</v>
      </c>
      <c r="Q54" s="4">
        <f t="shared" si="14"/>
        <v>0.98953680347486639</v>
      </c>
      <c r="S54" s="4">
        <v>0.65145517280945398</v>
      </c>
      <c r="T54" s="4">
        <v>0.64310837192042702</v>
      </c>
      <c r="U54" s="4">
        <v>0.64727287499999997</v>
      </c>
      <c r="V54" s="4">
        <f t="shared" si="15"/>
        <v>0.64727880657662695</v>
      </c>
    </row>
    <row r="55" spans="1:22">
      <c r="A55" s="1">
        <v>20</v>
      </c>
      <c r="B55" s="4">
        <v>0.75185053199612994</v>
      </c>
      <c r="C55" s="4">
        <v>0.74594545573631699</v>
      </c>
      <c r="D55" s="4">
        <v>0.74946036000000005</v>
      </c>
      <c r="E55" s="4">
        <f t="shared" si="12"/>
        <v>0.74908544924414899</v>
      </c>
      <c r="F55" s="6">
        <f t="shared" si="16"/>
        <v>2.9703366753099309E-3</v>
      </c>
      <c r="H55" s="4">
        <v>0.10350274725274726</v>
      </c>
      <c r="I55" s="4">
        <v>0.103104069259728</v>
      </c>
      <c r="J55" s="4">
        <v>0.103899599</v>
      </c>
      <c r="K55" s="4">
        <f t="shared" si="13"/>
        <v>0.10350213850415842</v>
      </c>
      <c r="L55" s="4">
        <f t="shared" si="17"/>
        <v>3.9776521950195959E-4</v>
      </c>
      <c r="N55" s="4">
        <v>0.99228670868215596</v>
      </c>
      <c r="O55" s="4">
        <v>0.99341107636978399</v>
      </c>
      <c r="P55" s="4">
        <v>0.99231613600000002</v>
      </c>
      <c r="Q55" s="4">
        <f t="shared" si="14"/>
        <v>0.99267130701731332</v>
      </c>
      <c r="S55" s="4">
        <v>0.60520600263906299</v>
      </c>
      <c r="T55" s="4">
        <v>0.59718300769590604</v>
      </c>
      <c r="U55" s="4">
        <v>0.60210372400000001</v>
      </c>
      <c r="V55" s="4">
        <f t="shared" si="15"/>
        <v>0.60149757811165638</v>
      </c>
    </row>
    <row r="56" spans="1:22">
      <c r="F56" s="6"/>
    </row>
    <row r="57" spans="1:22">
      <c r="F57" s="6"/>
    </row>
    <row r="58" spans="1:22">
      <c r="F58" s="6"/>
    </row>
    <row r="59" spans="1:22">
      <c r="A59" s="7" t="s">
        <v>13</v>
      </c>
      <c r="B59" s="3"/>
      <c r="C59" s="3" t="s">
        <v>7</v>
      </c>
      <c r="D59" s="3"/>
      <c r="F59" s="6"/>
      <c r="H59" s="3"/>
      <c r="I59" s="3" t="s">
        <v>2</v>
      </c>
      <c r="J59" s="3"/>
      <c r="N59" s="3"/>
      <c r="O59" s="3" t="s">
        <v>5</v>
      </c>
      <c r="P59" s="3"/>
      <c r="S59" s="3"/>
      <c r="T59" s="3" t="s">
        <v>6</v>
      </c>
      <c r="U59" s="3"/>
    </row>
    <row r="60" spans="1:22">
      <c r="A60" s="2" t="s">
        <v>0</v>
      </c>
      <c r="B60" s="5" t="s">
        <v>8</v>
      </c>
      <c r="C60" s="5" t="s">
        <v>9</v>
      </c>
      <c r="D60" s="5" t="s">
        <v>10</v>
      </c>
      <c r="E60" s="5" t="s">
        <v>3</v>
      </c>
      <c r="F60" s="5" t="s">
        <v>11</v>
      </c>
      <c r="H60" s="5" t="s">
        <v>8</v>
      </c>
      <c r="I60" s="5" t="s">
        <v>9</v>
      </c>
      <c r="J60" s="5" t="s">
        <v>10</v>
      </c>
      <c r="K60" s="5" t="s">
        <v>3</v>
      </c>
      <c r="L60" s="5" t="s">
        <v>11</v>
      </c>
      <c r="N60" s="5" t="s">
        <v>8</v>
      </c>
      <c r="O60" s="5" t="s">
        <v>9</v>
      </c>
      <c r="P60" s="5" t="s">
        <v>10</v>
      </c>
      <c r="Q60" s="5" t="s">
        <v>3</v>
      </c>
      <c r="S60" s="5" t="s">
        <v>8</v>
      </c>
      <c r="T60" s="5" t="s">
        <v>9</v>
      </c>
      <c r="U60" s="5" t="s">
        <v>10</v>
      </c>
      <c r="V60" s="5" t="s">
        <v>3</v>
      </c>
    </row>
    <row r="61" spans="1:22">
      <c r="A61" s="1">
        <v>7</v>
      </c>
      <c r="B61" s="4">
        <v>0.53869230899999998</v>
      </c>
      <c r="C61" s="4">
        <v>0.54575992850114297</v>
      </c>
      <c r="D61" s="4">
        <v>0.54219560262917399</v>
      </c>
      <c r="E61" s="4">
        <f t="shared" ref="E61:E74" si="18">(B61+C61+D61)/3</f>
        <v>0.54221594671010565</v>
      </c>
      <c r="F61" s="6">
        <f>SQRT(((B61-E61)^2+(C61-E61)^2+(D61-E61)^2)/2)</f>
        <v>3.5338536704928617E-3</v>
      </c>
      <c r="H61" s="4">
        <v>1.7869185999999999E-2</v>
      </c>
      <c r="I61" s="4">
        <v>1.8160902768071901E-2</v>
      </c>
      <c r="J61" s="4">
        <v>1.8028354223517E-2</v>
      </c>
      <c r="K61" s="4">
        <f t="shared" ref="K61:K74" si="19">(H61+I61+J61)/3</f>
        <v>1.8019480997196299E-2</v>
      </c>
      <c r="L61" s="4">
        <f>SQRT(((H61-K61)^2+(I61-K61)^2+(J61-K61)^2)/2)</f>
        <v>1.4606066822585317E-4</v>
      </c>
      <c r="N61" s="4">
        <v>0.36863715499999999</v>
      </c>
      <c r="O61" s="4">
        <v>0.37528874303308002</v>
      </c>
      <c r="P61" s="4">
        <v>0.37192616760316599</v>
      </c>
      <c r="Q61" s="4">
        <f t="shared" ref="Q61:Q74" si="20">(N61+O61+P61)/3</f>
        <v>0.37195068854541535</v>
      </c>
      <c r="S61" s="4">
        <v>1</v>
      </c>
      <c r="T61" s="4">
        <v>1</v>
      </c>
      <c r="U61" s="4">
        <v>1</v>
      </c>
      <c r="V61" s="4">
        <f t="shared" ref="V61:V74" si="21">(S61+T61+U61)/3</f>
        <v>1</v>
      </c>
    </row>
    <row r="62" spans="1:22">
      <c r="A62" s="1">
        <v>8</v>
      </c>
      <c r="B62" s="4">
        <v>0.66507679099999994</v>
      </c>
      <c r="C62" s="4">
        <v>0.67174616937395804</v>
      </c>
      <c r="D62" s="4">
        <v>0.66909426886600099</v>
      </c>
      <c r="E62" s="4">
        <f t="shared" si="18"/>
        <v>0.66863907641331954</v>
      </c>
      <c r="F62" s="6">
        <f t="shared" ref="F62:F74" si="22">SQRT(((B62-E62)^2+(C62-E62)^2+(D62-E62)^2)/2)</f>
        <v>3.3579088880564493E-3</v>
      </c>
      <c r="H62" s="4">
        <v>2.2363668E-2</v>
      </c>
      <c r="I62" s="4">
        <v>2.2715232504081299E-2</v>
      </c>
      <c r="J62" s="4">
        <v>2.2553765568345301E-2</v>
      </c>
      <c r="K62" s="4">
        <f t="shared" si="19"/>
        <v>2.2544222024142201E-2</v>
      </c>
      <c r="L62" s="4">
        <f t="shared" ref="L62:L74" si="23">SQRT(((H62-K62)^2+(I62-K62)^2+(J62-K62)^2)/2)</f>
        <v>1.7597644603596798E-4</v>
      </c>
      <c r="N62" s="4">
        <v>0.498219623</v>
      </c>
      <c r="O62" s="4">
        <v>0.50574248377212805</v>
      </c>
      <c r="P62" s="4">
        <v>0.50274629913221003</v>
      </c>
      <c r="Q62" s="4">
        <f t="shared" si="20"/>
        <v>0.50223613530144606</v>
      </c>
      <c r="S62" s="4">
        <v>0.99997541199999995</v>
      </c>
      <c r="T62" s="4">
        <v>0.99997579903518796</v>
      </c>
      <c r="U62" s="4">
        <v>0.999959387564472</v>
      </c>
      <c r="V62" s="4">
        <f t="shared" si="21"/>
        <v>0.99997019953321997</v>
      </c>
    </row>
    <row r="63" spans="1:22">
      <c r="A63" s="1">
        <v>9</v>
      </c>
      <c r="B63" s="4">
        <v>0.74330982199999995</v>
      </c>
      <c r="C63" s="4">
        <v>0.75141886975503203</v>
      </c>
      <c r="D63" s="4">
        <v>0.74800488673591503</v>
      </c>
      <c r="E63" s="4">
        <f t="shared" si="18"/>
        <v>0.7475778594969823</v>
      </c>
      <c r="F63" s="6">
        <f t="shared" si="22"/>
        <v>4.0713545743941947E-3</v>
      </c>
      <c r="H63" s="4">
        <v>2.6097184999999998E-2</v>
      </c>
      <c r="I63" s="4">
        <v>2.6516820369533001E-2</v>
      </c>
      <c r="J63" s="4">
        <v>2.6324993138906801E-2</v>
      </c>
      <c r="K63" s="4">
        <f t="shared" si="19"/>
        <v>2.6312999502813267E-2</v>
      </c>
      <c r="L63" s="4">
        <f t="shared" si="23"/>
        <v>2.1007462083943667E-4</v>
      </c>
      <c r="N63" s="4">
        <v>0.59157969300000002</v>
      </c>
      <c r="O63" s="4">
        <v>0.60192929793372696</v>
      </c>
      <c r="P63" s="4">
        <v>0.59758957749624797</v>
      </c>
      <c r="Q63" s="4">
        <f t="shared" si="20"/>
        <v>0.59703285614332502</v>
      </c>
      <c r="S63" s="4">
        <v>0.99972134099999999</v>
      </c>
      <c r="T63" s="4">
        <v>0.999693454445717</v>
      </c>
      <c r="U63" s="4">
        <v>0.99961012061893295</v>
      </c>
      <c r="V63" s="4">
        <f t="shared" si="21"/>
        <v>0.99967497202155009</v>
      </c>
    </row>
    <row r="64" spans="1:22">
      <c r="A64" s="1">
        <v>10</v>
      </c>
      <c r="B64" s="4">
        <v>0.79767949199999999</v>
      </c>
      <c r="C64" s="4">
        <v>0.80531535492696205</v>
      </c>
      <c r="D64" s="4">
        <v>0.80153349212045999</v>
      </c>
      <c r="E64" s="4">
        <f t="shared" si="18"/>
        <v>0.80150944634914068</v>
      </c>
      <c r="F64" s="6">
        <f t="shared" si="22"/>
        <v>3.8179882541958064E-3</v>
      </c>
      <c r="H64" s="4">
        <v>3.0018762000000001E-2</v>
      </c>
      <c r="I64" s="4">
        <v>3.0472865519101E-2</v>
      </c>
      <c r="J64" s="4">
        <v>3.0279402433474802E-2</v>
      </c>
      <c r="K64" s="4">
        <f t="shared" si="19"/>
        <v>3.0257009984191934E-2</v>
      </c>
      <c r="L64" s="4">
        <f t="shared" si="23"/>
        <v>2.2787840585198547E-4</v>
      </c>
      <c r="N64" s="4">
        <v>0.66437672199999998</v>
      </c>
      <c r="O64" s="4">
        <v>0.67530438677467397</v>
      </c>
      <c r="P64" s="4">
        <v>0.66983503749147899</v>
      </c>
      <c r="Q64" s="4">
        <f t="shared" si="20"/>
        <v>0.66983871542205087</v>
      </c>
      <c r="S64" s="4">
        <v>0.99790186299999994</v>
      </c>
      <c r="T64" s="4">
        <v>0.99732175989416105</v>
      </c>
      <c r="U64" s="4">
        <v>0.99769321366202302</v>
      </c>
      <c r="V64" s="4">
        <f t="shared" si="21"/>
        <v>0.997638945518728</v>
      </c>
    </row>
    <row r="65" spans="1:22">
      <c r="A65" s="1">
        <v>11</v>
      </c>
      <c r="B65" s="4">
        <v>0.840111108</v>
      </c>
      <c r="C65" s="4">
        <v>0.84698232066653101</v>
      </c>
      <c r="D65" s="4">
        <v>0.84381023440900305</v>
      </c>
      <c r="E65" s="4">
        <f t="shared" si="18"/>
        <v>0.84363455435851142</v>
      </c>
      <c r="F65" s="6">
        <f t="shared" si="22"/>
        <v>3.4389734641720677E-3</v>
      </c>
      <c r="H65" s="4">
        <v>3.3800324E-2</v>
      </c>
      <c r="I65" s="4">
        <v>3.4291237907664397E-2</v>
      </c>
      <c r="J65" s="4">
        <v>3.4074151361442803E-2</v>
      </c>
      <c r="K65" s="4">
        <f t="shared" si="19"/>
        <v>3.4055237756369067E-2</v>
      </c>
      <c r="L65" s="4">
        <f t="shared" si="23"/>
        <v>2.4600286487609473E-4</v>
      </c>
      <c r="N65" s="4">
        <v>0.72814325899999999</v>
      </c>
      <c r="O65" s="4">
        <v>0.73902041748559</v>
      </c>
      <c r="P65" s="4">
        <v>0.73410105842684403</v>
      </c>
      <c r="Q65" s="4">
        <f t="shared" si="20"/>
        <v>0.73375491163747808</v>
      </c>
      <c r="S65" s="4">
        <v>0.99277126199999999</v>
      </c>
      <c r="T65" s="4">
        <v>0.991884609799777</v>
      </c>
      <c r="U65" s="4">
        <v>0.992072452584981</v>
      </c>
      <c r="V65" s="4">
        <f t="shared" si="21"/>
        <v>0.99224277479491929</v>
      </c>
    </row>
    <row r="66" spans="1:22">
      <c r="A66" s="1">
        <v>12</v>
      </c>
      <c r="B66" s="4">
        <v>0.872918262</v>
      </c>
      <c r="C66" s="4">
        <v>0.87718536842942796</v>
      </c>
      <c r="D66" s="4">
        <v>0.87535424127958605</v>
      </c>
      <c r="E66" s="4">
        <f t="shared" si="18"/>
        <v>0.87515262390300474</v>
      </c>
      <c r="F66" s="6">
        <f t="shared" si="22"/>
        <v>2.1406859869959965E-3</v>
      </c>
      <c r="H66" s="4">
        <v>3.8312537000000001E-2</v>
      </c>
      <c r="I66" s="4">
        <v>3.87856357220598E-2</v>
      </c>
      <c r="J66" s="4">
        <v>3.8619558653740803E-2</v>
      </c>
      <c r="K66" s="4">
        <f t="shared" si="19"/>
        <v>3.857257712526687E-2</v>
      </c>
      <c r="L66" s="4">
        <f t="shared" si="23"/>
        <v>2.4002301601505662E-4</v>
      </c>
      <c r="N66" s="4">
        <v>0.78645083699999996</v>
      </c>
      <c r="O66" s="4">
        <v>0.79502543661824099</v>
      </c>
      <c r="P66" s="4">
        <v>0.79107913480331005</v>
      </c>
      <c r="Q66" s="4">
        <f t="shared" si="20"/>
        <v>0.7908518028071837</v>
      </c>
      <c r="S66" s="4">
        <v>0.98074795299999995</v>
      </c>
      <c r="T66" s="4">
        <v>0.97828366757554697</v>
      </c>
      <c r="U66" s="4">
        <v>0.979726272184542</v>
      </c>
      <c r="V66" s="4">
        <f t="shared" si="21"/>
        <v>0.97958596425336297</v>
      </c>
    </row>
    <row r="67" spans="1:22">
      <c r="A67" s="1">
        <v>13</v>
      </c>
      <c r="B67" s="4">
        <v>0.89594049799999997</v>
      </c>
      <c r="C67" s="4">
        <v>0.89897775559890503</v>
      </c>
      <c r="D67" s="4">
        <v>0.89787818537799502</v>
      </c>
      <c r="E67" s="4">
        <f t="shared" si="18"/>
        <v>0.89759881299230004</v>
      </c>
      <c r="F67" s="6">
        <f t="shared" si="22"/>
        <v>1.5377809102545502E-3</v>
      </c>
      <c r="H67" s="4">
        <v>4.2094288000000001E-2</v>
      </c>
      <c r="I67" s="4">
        <v>4.2539024905098699E-2</v>
      </c>
      <c r="J67" s="4">
        <v>4.2380488433902297E-2</v>
      </c>
      <c r="K67" s="4">
        <f t="shared" si="19"/>
        <v>4.2337933779666999E-2</v>
      </c>
      <c r="L67" s="4">
        <f t="shared" si="23"/>
        <v>2.2540164736977085E-4</v>
      </c>
      <c r="N67" s="4">
        <v>0.83718214400000002</v>
      </c>
      <c r="O67" s="4">
        <v>0.84591687180727604</v>
      </c>
      <c r="P67" s="4">
        <v>0.84251564803144496</v>
      </c>
      <c r="Q67" s="4">
        <f t="shared" si="20"/>
        <v>0.84187155461290697</v>
      </c>
      <c r="S67" s="4">
        <v>0.96356945599999999</v>
      </c>
      <c r="T67" s="4">
        <v>0.95914070440941501</v>
      </c>
      <c r="U67" s="4">
        <v>0.96102830686756202</v>
      </c>
      <c r="V67" s="4">
        <f t="shared" si="21"/>
        <v>0.96124615575899242</v>
      </c>
    </row>
    <row r="68" spans="1:22">
      <c r="A68" s="1">
        <v>14</v>
      </c>
      <c r="B68" s="4">
        <v>0.90759120500000001</v>
      </c>
      <c r="C68" s="4">
        <v>0.90876862658594304</v>
      </c>
      <c r="D68" s="4">
        <v>0.90835608266402201</v>
      </c>
      <c r="E68" s="5">
        <f>(B68+C68+D68)/3</f>
        <v>0.90823863808332173</v>
      </c>
      <c r="F68" s="6">
        <f t="shared" si="22"/>
        <v>5.974322722393353E-4</v>
      </c>
      <c r="H68" s="4">
        <v>4.6048108999999997E-2</v>
      </c>
      <c r="I68" s="4">
        <v>4.6423680322726098E-2</v>
      </c>
      <c r="J68" s="4">
        <v>4.63400614470778E-2</v>
      </c>
      <c r="K68" s="4">
        <f t="shared" si="19"/>
        <v>4.627061692326797E-2</v>
      </c>
      <c r="L68" s="4">
        <f t="shared" si="23"/>
        <v>1.9718103617979939E-4</v>
      </c>
      <c r="N68" s="4">
        <v>0.88078474299999998</v>
      </c>
      <c r="O68" s="4">
        <v>0.88796773125803397</v>
      </c>
      <c r="P68" s="4">
        <v>0.88428226389551201</v>
      </c>
      <c r="Q68" s="4">
        <f t="shared" si="20"/>
        <v>0.88434491271784854</v>
      </c>
      <c r="S68" s="4">
        <v>0.93608058199999999</v>
      </c>
      <c r="T68" s="4">
        <v>0.93056743195495395</v>
      </c>
      <c r="U68" s="4">
        <v>0.93377736262843603</v>
      </c>
      <c r="V68" s="4">
        <f t="shared" si="21"/>
        <v>0.93347512552779666</v>
      </c>
    </row>
    <row r="69" spans="1:22">
      <c r="A69" s="1">
        <v>15</v>
      </c>
      <c r="B69" s="4">
        <v>0.90717872300000002</v>
      </c>
      <c r="C69" s="4">
        <v>0.90721902394347698</v>
      </c>
      <c r="D69" s="4">
        <v>0.90645054011110104</v>
      </c>
      <c r="E69" s="4">
        <f t="shared" si="18"/>
        <v>0.90694942901819264</v>
      </c>
      <c r="F69" s="6">
        <f t="shared" si="22"/>
        <v>4.3252011250992546E-4</v>
      </c>
      <c r="H69" s="4">
        <v>4.7145479999999997E-2</v>
      </c>
      <c r="I69" s="4">
        <v>4.7465067127589397E-2</v>
      </c>
      <c r="J69" s="4">
        <v>4.7339257387592398E-2</v>
      </c>
      <c r="K69" s="4">
        <f t="shared" si="19"/>
        <v>4.7316601505060597E-2</v>
      </c>
      <c r="L69" s="4">
        <f t="shared" si="23"/>
        <v>1.609936327628581E-4</v>
      </c>
      <c r="N69" s="4">
        <v>0.91342350999999999</v>
      </c>
      <c r="O69" s="4">
        <v>0.919810303944815</v>
      </c>
      <c r="P69" s="4">
        <v>0.91649369842086903</v>
      </c>
      <c r="Q69" s="4">
        <f t="shared" si="20"/>
        <v>0.91657583745522808</v>
      </c>
      <c r="S69" s="4">
        <v>0.90101874400000004</v>
      </c>
      <c r="T69" s="4">
        <v>0.89496781271680004</v>
      </c>
      <c r="U69" s="4">
        <v>0.89662510660764305</v>
      </c>
      <c r="V69" s="4">
        <f t="shared" si="21"/>
        <v>0.89753722110814771</v>
      </c>
    </row>
    <row r="70" spans="1:22">
      <c r="A70" s="1">
        <v>16</v>
      </c>
      <c r="B70" s="4">
        <v>0.89851889200000001</v>
      </c>
      <c r="C70" s="4">
        <v>0.89607779963372403</v>
      </c>
      <c r="D70" s="4">
        <v>0.89718085445391005</v>
      </c>
      <c r="E70" s="4">
        <f t="shared" si="18"/>
        <v>0.89725918202921129</v>
      </c>
      <c r="F70" s="6">
        <f t="shared" si="22"/>
        <v>1.2224297083931503E-3</v>
      </c>
      <c r="H70" s="4">
        <v>5.2057585000000003E-2</v>
      </c>
      <c r="I70" s="4">
        <v>5.2232949058455699E-2</v>
      </c>
      <c r="J70" s="4">
        <v>5.2276274301649397E-2</v>
      </c>
      <c r="K70" s="4">
        <f t="shared" si="19"/>
        <v>5.2188936120035036E-2</v>
      </c>
      <c r="L70" s="4">
        <f t="shared" si="23"/>
        <v>1.1579769740927889E-4</v>
      </c>
      <c r="N70" s="4">
        <v>0.93867911900000001</v>
      </c>
      <c r="O70" s="4">
        <v>0.94425781319800495</v>
      </c>
      <c r="P70" s="4">
        <v>0.94064504632929402</v>
      </c>
      <c r="Q70" s="4">
        <f t="shared" si="20"/>
        <v>0.94119399284243299</v>
      </c>
      <c r="S70" s="4">
        <v>0.86165408600000004</v>
      </c>
      <c r="T70" s="4">
        <v>0.85257578935480205</v>
      </c>
      <c r="U70" s="4">
        <v>0.85755594362993903</v>
      </c>
      <c r="V70" s="4">
        <f t="shared" si="21"/>
        <v>0.85726193966158037</v>
      </c>
    </row>
    <row r="71" spans="1:22">
      <c r="A71" s="1">
        <v>17</v>
      </c>
      <c r="B71" s="4">
        <v>0.88388170499999996</v>
      </c>
      <c r="C71" s="4">
        <v>0.87896219512729401</v>
      </c>
      <c r="D71" s="4">
        <v>0.88076118852242902</v>
      </c>
      <c r="E71" s="4">
        <f t="shared" si="18"/>
        <v>0.8812016962165744</v>
      </c>
      <c r="F71" s="6">
        <f t="shared" si="22"/>
        <v>2.4891624331014935E-3</v>
      </c>
      <c r="H71" s="4">
        <v>5.8004502999999999E-2</v>
      </c>
      <c r="I71" s="4">
        <v>5.7965487213002598E-2</v>
      </c>
      <c r="J71" s="4">
        <v>5.8138523368496703E-2</v>
      </c>
      <c r="K71" s="4">
        <f t="shared" si="19"/>
        <v>5.8036171193833107E-2</v>
      </c>
      <c r="L71" s="4">
        <f t="shared" si="23"/>
        <v>9.0760859694766932E-5</v>
      </c>
      <c r="N71" s="4">
        <v>0.95791629199999995</v>
      </c>
      <c r="O71" s="4">
        <v>0.961865585056909</v>
      </c>
      <c r="P71" s="4">
        <v>0.95906399181088497</v>
      </c>
      <c r="Q71" s="4">
        <f t="shared" si="20"/>
        <v>0.9596152896225979</v>
      </c>
      <c r="S71" s="4">
        <v>0.82046995</v>
      </c>
      <c r="T71" s="4">
        <v>0.80921572740033199</v>
      </c>
      <c r="U71" s="4">
        <v>0.81427933233155902</v>
      </c>
      <c r="V71" s="4">
        <f t="shared" si="21"/>
        <v>0.81465500324396378</v>
      </c>
    </row>
    <row r="72" spans="1:22">
      <c r="A72" s="1">
        <v>18</v>
      </c>
      <c r="B72" s="4">
        <v>0.86302654899999998</v>
      </c>
      <c r="C72" s="4">
        <v>0.85912467394149405</v>
      </c>
      <c r="D72" s="4">
        <v>0.86042847570582603</v>
      </c>
      <c r="E72" s="4">
        <f t="shared" si="18"/>
        <v>0.86085989954910669</v>
      </c>
      <c r="F72" s="6">
        <f t="shared" si="22"/>
        <v>1.9863917394262729E-3</v>
      </c>
      <c r="H72" s="4">
        <v>5.7038153000000001E-2</v>
      </c>
      <c r="I72" s="4">
        <v>5.7083862331847403E-2</v>
      </c>
      <c r="J72" s="4">
        <v>5.7195653024434398E-2</v>
      </c>
      <c r="K72" s="4">
        <f t="shared" si="19"/>
        <v>5.7105889452093939E-2</v>
      </c>
      <c r="L72" s="4">
        <f t="shared" si="23"/>
        <v>8.1027525841378492E-5</v>
      </c>
      <c r="N72" s="4">
        <v>0.97108949899999997</v>
      </c>
      <c r="O72" s="4">
        <v>0.97501638941243896</v>
      </c>
      <c r="P72" s="4">
        <v>0.97200315054060404</v>
      </c>
      <c r="Q72" s="4">
        <f t="shared" si="20"/>
        <v>0.97270301298434758</v>
      </c>
      <c r="S72" s="4">
        <v>0.77660577200000003</v>
      </c>
      <c r="T72" s="4">
        <v>0.76785627853697103</v>
      </c>
      <c r="U72" s="4">
        <v>0.77183121471794602</v>
      </c>
      <c r="V72" s="4">
        <f t="shared" si="21"/>
        <v>0.77209775508497236</v>
      </c>
    </row>
    <row r="73" spans="1:22">
      <c r="A73" s="1">
        <v>19</v>
      </c>
      <c r="B73" s="4">
        <v>0.84007333100000003</v>
      </c>
      <c r="C73" s="4">
        <v>0.83453618301891996</v>
      </c>
      <c r="D73" s="4">
        <v>0.83691361189438596</v>
      </c>
      <c r="E73" s="4">
        <f t="shared" si="18"/>
        <v>0.83717437530443528</v>
      </c>
      <c r="F73" s="6">
        <f t="shared" si="22"/>
        <v>2.7777689083345659E-3</v>
      </c>
      <c r="H73" s="4">
        <v>6.1459396999999999E-2</v>
      </c>
      <c r="I73" s="4">
        <v>6.1431787926421601E-2</v>
      </c>
      <c r="J73" s="4">
        <v>6.1631629817566702E-2</v>
      </c>
      <c r="K73" s="4">
        <f t="shared" si="19"/>
        <v>6.1507604914662763E-2</v>
      </c>
      <c r="L73" s="4">
        <f t="shared" si="23"/>
        <v>1.082921864273328E-4</v>
      </c>
      <c r="N73" s="4">
        <v>0.98158131199999998</v>
      </c>
      <c r="O73" s="4">
        <v>0.98343914185639203</v>
      </c>
      <c r="P73" s="4">
        <v>0.98186789151356002</v>
      </c>
      <c r="Q73" s="4">
        <f t="shared" si="20"/>
        <v>0.98229611512331738</v>
      </c>
      <c r="S73" s="4">
        <v>0.73422504200000005</v>
      </c>
      <c r="T73" s="4">
        <v>0.72479469514851302</v>
      </c>
      <c r="U73" s="4">
        <v>0.72925313731064401</v>
      </c>
      <c r="V73" s="4">
        <f t="shared" si="21"/>
        <v>0.72942429148638566</v>
      </c>
    </row>
    <row r="74" spans="1:22">
      <c r="A74" s="1">
        <v>20</v>
      </c>
      <c r="B74" s="4">
        <v>0.81520650299999997</v>
      </c>
      <c r="C74" s="4">
        <v>0.80762473982699601</v>
      </c>
      <c r="D74" s="4">
        <v>0.81246144060298497</v>
      </c>
      <c r="E74" s="4">
        <f t="shared" si="18"/>
        <v>0.81176422780999369</v>
      </c>
      <c r="F74" s="6">
        <f t="shared" si="22"/>
        <v>3.8386667557776949E-3</v>
      </c>
      <c r="H74" s="4">
        <v>6.3802858000000004E-2</v>
      </c>
      <c r="I74" s="4">
        <v>6.3505016873059705E-2</v>
      </c>
      <c r="J74" s="4">
        <v>6.3998770355624901E-2</v>
      </c>
      <c r="K74" s="4">
        <f t="shared" si="19"/>
        <v>6.376888174289487E-2</v>
      </c>
      <c r="L74" s="4">
        <f t="shared" si="23"/>
        <v>2.4862404332942211E-4</v>
      </c>
      <c r="N74" s="4">
        <v>0.98835756399999997</v>
      </c>
      <c r="O74" s="4">
        <v>0.98918305774492998</v>
      </c>
      <c r="P74" s="4">
        <v>0.98792714415315497</v>
      </c>
      <c r="Q74" s="4">
        <f t="shared" si="20"/>
        <v>0.9884892552993616</v>
      </c>
      <c r="S74" s="4">
        <v>0.69368018200000003</v>
      </c>
      <c r="T74" s="4">
        <v>0.682378470821703</v>
      </c>
      <c r="U74" s="4">
        <v>0.68992405474556295</v>
      </c>
      <c r="V74" s="4">
        <f t="shared" si="21"/>
        <v>0.68866090252242207</v>
      </c>
    </row>
    <row r="75" spans="1:22">
      <c r="F75" s="6"/>
    </row>
    <row r="76" spans="1:22">
      <c r="F76" s="6"/>
    </row>
    <row r="77" spans="1:22">
      <c r="F77" s="6"/>
    </row>
    <row r="78" spans="1:22">
      <c r="A78" s="7" t="s">
        <v>14</v>
      </c>
      <c r="B78" s="3"/>
      <c r="C78" s="3" t="s">
        <v>7</v>
      </c>
      <c r="D78" s="3"/>
      <c r="F78" s="6"/>
      <c r="H78" s="3"/>
      <c r="I78" s="3" t="s">
        <v>2</v>
      </c>
      <c r="J78" s="3"/>
      <c r="N78" s="3"/>
      <c r="O78" s="3" t="s">
        <v>5</v>
      </c>
      <c r="P78" s="3"/>
      <c r="S78" s="3"/>
      <c r="T78" s="3" t="s">
        <v>6</v>
      </c>
      <c r="U78" s="3"/>
    </row>
    <row r="79" spans="1:22">
      <c r="A79" s="2" t="s">
        <v>0</v>
      </c>
      <c r="B79" s="5" t="s">
        <v>8</v>
      </c>
      <c r="C79" s="5" t="s">
        <v>9</v>
      </c>
      <c r="D79" s="5" t="s">
        <v>10</v>
      </c>
      <c r="E79" s="5" t="s">
        <v>3</v>
      </c>
      <c r="F79" s="5" t="s">
        <v>11</v>
      </c>
      <c r="H79" s="5" t="s">
        <v>8</v>
      </c>
      <c r="I79" s="5" t="s">
        <v>9</v>
      </c>
      <c r="J79" s="5" t="s">
        <v>10</v>
      </c>
      <c r="K79" s="5" t="s">
        <v>3</v>
      </c>
      <c r="L79" s="5" t="s">
        <v>11</v>
      </c>
      <c r="N79" s="5" t="s">
        <v>8</v>
      </c>
      <c r="O79" s="5" t="s">
        <v>9</v>
      </c>
      <c r="P79" s="5" t="s">
        <v>10</v>
      </c>
      <c r="Q79" s="5" t="s">
        <v>3</v>
      </c>
      <c r="S79" s="5" t="s">
        <v>8</v>
      </c>
      <c r="T79" s="5" t="s">
        <v>9</v>
      </c>
      <c r="U79" s="5" t="s">
        <v>10</v>
      </c>
      <c r="V79" s="5" t="s">
        <v>3</v>
      </c>
    </row>
    <row r="80" spans="1:22">
      <c r="A80" s="1">
        <v>7</v>
      </c>
      <c r="B80" s="4">
        <v>0.48177162499999998</v>
      </c>
      <c r="C80" s="4">
        <v>0.487033665</v>
      </c>
      <c r="D80" s="4">
        <v>0.48437576842498697</v>
      </c>
      <c r="E80" s="4">
        <f>(B80+C80+D80)/3</f>
        <v>0.48439368614166228</v>
      </c>
      <c r="F80" s="6">
        <f>SQRT(((B80-E80)^2+(C80-E80)^2+(D80-E80)^2)/2)</f>
        <v>2.6310657581725709E-3</v>
      </c>
      <c r="H80" s="4">
        <v>9.4706719999999994E-3</v>
      </c>
      <c r="I80" s="4">
        <v>9.6232729999999999E-3</v>
      </c>
      <c r="J80" s="4">
        <v>9.55432969099816E-3</v>
      </c>
      <c r="K80" s="4">
        <f t="shared" ref="K80:K93" si="24">(H80+I80+J80)/3</f>
        <v>9.549424896999387E-3</v>
      </c>
      <c r="L80" s="4">
        <f>SQRT(((H80-K80)^2+(I80-K80)^2+(J80-K80)^2)/2)</f>
        <v>7.6418643362584235E-5</v>
      </c>
      <c r="N80" s="4">
        <v>0.31732487199999998</v>
      </c>
      <c r="O80" s="4">
        <v>0.321906478</v>
      </c>
      <c r="P80" s="4">
        <v>0.31958829789995502</v>
      </c>
      <c r="Q80" s="4">
        <f t="shared" ref="Q80:Q93" si="25">(N80+O80+P80)/3</f>
        <v>0.319606549299985</v>
      </c>
      <c r="S80" s="4">
        <v>1</v>
      </c>
      <c r="T80" s="4">
        <v>1</v>
      </c>
      <c r="U80" s="4">
        <v>1</v>
      </c>
      <c r="V80" s="4">
        <f t="shared" ref="V80:V93" si="26">(S80+T80+U80)/3</f>
        <v>1</v>
      </c>
    </row>
    <row r="81" spans="1:22">
      <c r="A81" s="1">
        <v>8</v>
      </c>
      <c r="B81" s="4">
        <v>0.60673704699999997</v>
      </c>
      <c r="C81" s="4">
        <v>0.61310417299999997</v>
      </c>
      <c r="D81" s="4">
        <v>0.61009935825961903</v>
      </c>
      <c r="E81" s="4">
        <f t="shared" ref="E81:E93" si="27">(B81+C81+D81)/3</f>
        <v>0.60998019275320636</v>
      </c>
      <c r="F81" s="6">
        <f t="shared" ref="F81:F93" si="28">SQRT(((B81-E81)^2+(C81-E81)^2+(D81-E81)^2)/2)</f>
        <v>3.1852352642164359E-3</v>
      </c>
      <c r="H81" s="4">
        <v>1.1339184E-2</v>
      </c>
      <c r="I81" s="4">
        <v>1.1520465000000001E-2</v>
      </c>
      <c r="J81" s="4">
        <v>1.14353731671149E-2</v>
      </c>
      <c r="K81" s="4">
        <f t="shared" si="24"/>
        <v>1.1431674055704966E-2</v>
      </c>
      <c r="L81" s="4">
        <f t="shared" ref="L81:L93" si="29">SQRT(((H81-K81)^2+(I81-K81)^2+(J81-K81)^2)/2)</f>
        <v>9.0697093719519696E-5</v>
      </c>
      <c r="N81" s="4">
        <v>0.43547920800000001</v>
      </c>
      <c r="O81" s="4">
        <v>0.44206937600000001</v>
      </c>
      <c r="P81" s="4">
        <v>0.43895177823335402</v>
      </c>
      <c r="Q81" s="4">
        <f t="shared" si="25"/>
        <v>0.43883345407778468</v>
      </c>
      <c r="S81" s="4">
        <v>1</v>
      </c>
      <c r="T81" s="4">
        <v>1</v>
      </c>
      <c r="U81" s="4">
        <v>1</v>
      </c>
      <c r="V81" s="4">
        <f t="shared" si="26"/>
        <v>1</v>
      </c>
    </row>
    <row r="82" spans="1:22">
      <c r="A82" s="1">
        <v>9</v>
      </c>
      <c r="B82" s="4">
        <v>0.69635019799999998</v>
      </c>
      <c r="C82" s="4">
        <v>0.70297843900000001</v>
      </c>
      <c r="D82" s="4">
        <v>0.69993774465073</v>
      </c>
      <c r="E82" s="4">
        <f t="shared" si="27"/>
        <v>0.69975546055024329</v>
      </c>
      <c r="F82" s="6">
        <f t="shared" si="28"/>
        <v>3.3178781334594013E-3</v>
      </c>
      <c r="H82" s="4">
        <v>1.3369496E-2</v>
      </c>
      <c r="I82" s="4">
        <v>1.3577018999999999E-2</v>
      </c>
      <c r="J82" s="4">
        <v>1.3481029582686E-2</v>
      </c>
      <c r="K82" s="4">
        <f t="shared" si="24"/>
        <v>1.3475848194228666E-2</v>
      </c>
      <c r="L82" s="4">
        <f t="shared" si="29"/>
        <v>1.0385848050115736E-4</v>
      </c>
      <c r="N82" s="4">
        <v>0.53415901600000004</v>
      </c>
      <c r="O82" s="4">
        <v>0.54200152199999996</v>
      </c>
      <c r="P82" s="4">
        <v>0.53839728507578799</v>
      </c>
      <c r="Q82" s="4">
        <f t="shared" si="25"/>
        <v>0.53818594102526263</v>
      </c>
      <c r="S82" s="4">
        <v>0.99998360799999997</v>
      </c>
      <c r="T82" s="4">
        <v>0.999975799</v>
      </c>
      <c r="U82" s="4">
        <v>0.99996751005157702</v>
      </c>
      <c r="V82" s="4">
        <f t="shared" si="26"/>
        <v>0.99997563901719244</v>
      </c>
    </row>
    <row r="83" spans="1:22">
      <c r="A83" s="1">
        <v>10</v>
      </c>
      <c r="B83" s="4">
        <v>0.75423063400000001</v>
      </c>
      <c r="C83" s="4">
        <v>0.762566996</v>
      </c>
      <c r="D83" s="4">
        <v>0.758211125177498</v>
      </c>
      <c r="E83" s="4">
        <f t="shared" si="27"/>
        <v>0.75833625172583263</v>
      </c>
      <c r="F83" s="6">
        <f t="shared" si="28"/>
        <v>4.1695893489148966E-3</v>
      </c>
      <c r="H83" s="4">
        <v>1.5114581E-2</v>
      </c>
      <c r="I83" s="4">
        <v>1.5347931E-2</v>
      </c>
      <c r="J83" s="4">
        <v>1.52430117051299E-2</v>
      </c>
      <c r="K83" s="4">
        <f t="shared" si="24"/>
        <v>1.5235174568376633E-2</v>
      </c>
      <c r="L83" s="4">
        <f t="shared" si="29"/>
        <v>1.1687224289525326E-4</v>
      </c>
      <c r="N83" s="4">
        <v>0.60551173700000005</v>
      </c>
      <c r="O83" s="4">
        <v>0.61636559000000002</v>
      </c>
      <c r="P83" s="4">
        <v>0.61069486344871304</v>
      </c>
      <c r="Q83" s="4">
        <f t="shared" si="25"/>
        <v>0.61085739681623774</v>
      </c>
      <c r="S83" s="4">
        <v>0.99978690800000003</v>
      </c>
      <c r="T83" s="4">
        <v>0.99969345399999998</v>
      </c>
      <c r="U83" s="4">
        <v>0.99969134548998895</v>
      </c>
      <c r="V83" s="4">
        <f t="shared" si="26"/>
        <v>0.99972390249666299</v>
      </c>
    </row>
    <row r="84" spans="1:22">
      <c r="A84" s="1">
        <v>11</v>
      </c>
      <c r="B84" s="4">
        <v>0.80069771599999995</v>
      </c>
      <c r="C84" s="4">
        <v>0.80768088800000004</v>
      </c>
      <c r="D84" s="4">
        <v>0.80427067216637804</v>
      </c>
      <c r="E84" s="4">
        <f t="shared" si="27"/>
        <v>0.80421642538879257</v>
      </c>
      <c r="F84" s="6">
        <f t="shared" si="28"/>
        <v>3.4919020361480818E-3</v>
      </c>
      <c r="H84" s="4">
        <v>1.7883558000000001E-2</v>
      </c>
      <c r="I84" s="4">
        <v>1.8144088999999999E-2</v>
      </c>
      <c r="J84" s="4">
        <v>1.8038231872375101E-2</v>
      </c>
      <c r="K84" s="4">
        <f t="shared" si="24"/>
        <v>1.8021959624125033E-2</v>
      </c>
      <c r="L84" s="4">
        <f t="shared" si="29"/>
        <v>1.3102553200648945E-4</v>
      </c>
      <c r="N84" s="4">
        <v>0.66814137500000004</v>
      </c>
      <c r="O84" s="4">
        <v>0.67812703799999996</v>
      </c>
      <c r="P84" s="4">
        <v>0.67327133922605897</v>
      </c>
      <c r="Q84" s="4">
        <f t="shared" si="25"/>
        <v>0.67317991740868643</v>
      </c>
      <c r="S84" s="4">
        <v>0.99886897299999999</v>
      </c>
      <c r="T84" s="4">
        <v>0.99842693699999996</v>
      </c>
      <c r="U84" s="4">
        <v>0.99856231978231702</v>
      </c>
      <c r="V84" s="4">
        <f t="shared" si="26"/>
        <v>0.99861940992743892</v>
      </c>
    </row>
    <row r="85" spans="1:22">
      <c r="A85" s="1">
        <v>12</v>
      </c>
      <c r="B85" s="4">
        <v>0.839208289</v>
      </c>
      <c r="C85" s="4">
        <v>0.84606777099999997</v>
      </c>
      <c r="D85" s="4">
        <v>0.84299528545373204</v>
      </c>
      <c r="E85" s="4">
        <f t="shared" si="27"/>
        <v>0.84275711515124396</v>
      </c>
      <c r="F85" s="6">
        <f t="shared" si="28"/>
        <v>3.4359375935574467E-3</v>
      </c>
      <c r="H85" s="4">
        <v>2.0156252999999999E-2</v>
      </c>
      <c r="I85" s="4">
        <v>2.0435953E-2</v>
      </c>
      <c r="J85" s="4">
        <v>2.0328254768799101E-2</v>
      </c>
      <c r="K85" s="4">
        <f t="shared" si="24"/>
        <v>2.0306820256266369E-2</v>
      </c>
      <c r="L85" s="4">
        <f t="shared" si="29"/>
        <v>1.4107657936609136E-4</v>
      </c>
      <c r="N85" s="4">
        <v>0.72537566600000003</v>
      </c>
      <c r="O85" s="4">
        <v>0.73634495200000005</v>
      </c>
      <c r="P85" s="4">
        <v>0.73135094790267197</v>
      </c>
      <c r="Q85" s="4">
        <f t="shared" si="25"/>
        <v>0.73102385530089065</v>
      </c>
      <c r="S85" s="4">
        <v>0.99541852099999995</v>
      </c>
      <c r="T85" s="4">
        <v>0.99421596899999998</v>
      </c>
      <c r="U85" s="4">
        <v>0.99486658814929096</v>
      </c>
      <c r="V85" s="4">
        <f t="shared" si="26"/>
        <v>0.9948336927164303</v>
      </c>
    </row>
    <row r="86" spans="1:22">
      <c r="A86" s="1">
        <v>13</v>
      </c>
      <c r="B86" s="4">
        <v>0.87200790299999997</v>
      </c>
      <c r="C86" s="4">
        <v>0.87702128300000004</v>
      </c>
      <c r="D86" s="4">
        <v>0.87402495959454096</v>
      </c>
      <c r="E86" s="4">
        <f t="shared" si="27"/>
        <v>0.87435138186484707</v>
      </c>
      <c r="F86" s="6">
        <f t="shared" si="28"/>
        <v>2.5225797073658495E-3</v>
      </c>
      <c r="H86" s="4">
        <v>2.2035810999999999E-2</v>
      </c>
      <c r="I86" s="4">
        <v>2.2306653999999999E-2</v>
      </c>
      <c r="J86" s="4">
        <v>2.2198708113665599E-2</v>
      </c>
      <c r="K86" s="4">
        <f t="shared" si="24"/>
        <v>2.2180391037888533E-2</v>
      </c>
      <c r="L86" s="4">
        <f t="shared" si="29"/>
        <v>1.3634742062473007E-4</v>
      </c>
      <c r="N86" s="4">
        <v>0.78068550000000003</v>
      </c>
      <c r="O86" s="4">
        <v>0.79017816699999999</v>
      </c>
      <c r="P86" s="4">
        <v>0.78481389064863505</v>
      </c>
      <c r="Q86" s="4">
        <f t="shared" si="25"/>
        <v>0.78522585254954491</v>
      </c>
      <c r="S86" s="4">
        <v>0.98752591899999997</v>
      </c>
      <c r="T86" s="4">
        <v>0.98531001399999996</v>
      </c>
      <c r="U86" s="4">
        <v>0.98611866953661198</v>
      </c>
      <c r="V86" s="4">
        <f t="shared" si="26"/>
        <v>0.98631820084553734</v>
      </c>
    </row>
    <row r="87" spans="1:22">
      <c r="A87" s="1">
        <v>14</v>
      </c>
      <c r="B87" s="4">
        <v>0.89518084600000003</v>
      </c>
      <c r="C87" s="4">
        <v>0.89950523599999999</v>
      </c>
      <c r="D87" s="4">
        <v>0.89737452258931005</v>
      </c>
      <c r="E87" s="4">
        <f t="shared" si="27"/>
        <v>0.89735353486310343</v>
      </c>
      <c r="F87" s="6">
        <f t="shared" si="28"/>
        <v>2.162271394046871E-3</v>
      </c>
      <c r="H87" s="4">
        <v>2.4191776000000002E-2</v>
      </c>
      <c r="I87" s="4">
        <v>2.4447897E-2</v>
      </c>
      <c r="J87" s="4">
        <v>2.43712225002501E-2</v>
      </c>
      <c r="K87" s="4">
        <f t="shared" si="24"/>
        <v>2.4336965166750033E-2</v>
      </c>
      <c r="L87" s="4">
        <f t="shared" si="29"/>
        <v>1.3145214085039016E-4</v>
      </c>
      <c r="N87" s="4">
        <v>0.82906997900000001</v>
      </c>
      <c r="O87" s="4">
        <v>0.83898600899999998</v>
      </c>
      <c r="P87" s="4">
        <v>0.83383184477120698</v>
      </c>
      <c r="Q87" s="4">
        <f t="shared" si="25"/>
        <v>0.83396261092373558</v>
      </c>
      <c r="S87" s="4">
        <v>0.97274880500000005</v>
      </c>
      <c r="T87" s="4">
        <v>0.96943418100000001</v>
      </c>
      <c r="U87" s="4">
        <v>0.97140072290135204</v>
      </c>
      <c r="V87" s="4">
        <f t="shared" si="26"/>
        <v>0.97119456963378414</v>
      </c>
    </row>
    <row r="88" spans="1:22">
      <c r="A88" s="1">
        <v>15</v>
      </c>
      <c r="B88" s="4">
        <v>0.90922346700000001</v>
      </c>
      <c r="C88" s="4">
        <v>0.91203912499999995</v>
      </c>
      <c r="D88" s="4">
        <v>0.91025971288728602</v>
      </c>
      <c r="E88" s="4">
        <f t="shared" si="27"/>
        <v>0.9105074349624287</v>
      </c>
      <c r="F88" s="6">
        <f t="shared" si="28"/>
        <v>1.4240811645147378E-3</v>
      </c>
      <c r="H88" s="4">
        <v>2.7292717000000001E-2</v>
      </c>
      <c r="I88" s="4">
        <v>2.7558857999999999E-2</v>
      </c>
      <c r="J88" s="4">
        <v>2.74481917058709E-2</v>
      </c>
      <c r="K88" s="4">
        <f t="shared" si="24"/>
        <v>2.7433255568623634E-2</v>
      </c>
      <c r="L88" s="4">
        <f t="shared" si="29"/>
        <v>1.336976967533531E-4</v>
      </c>
      <c r="N88" s="4">
        <v>0.87133004800000002</v>
      </c>
      <c r="O88" s="4">
        <v>0.88020200199999998</v>
      </c>
      <c r="P88" s="4">
        <v>0.87614489334365198</v>
      </c>
      <c r="Q88" s="4">
        <f t="shared" si="25"/>
        <v>0.87589231444788407</v>
      </c>
      <c r="S88" s="4">
        <v>0.95056264499999998</v>
      </c>
      <c r="T88" s="4">
        <v>0.94626579099999997</v>
      </c>
      <c r="U88" s="4">
        <v>0.94713885391706898</v>
      </c>
      <c r="V88" s="4">
        <f t="shared" si="26"/>
        <v>0.94798909663902287</v>
      </c>
    </row>
    <row r="89" spans="1:22">
      <c r="A89" s="1">
        <v>16</v>
      </c>
      <c r="B89" s="4">
        <v>0.91361876600000003</v>
      </c>
      <c r="C89" s="4">
        <v>0.91415876399999996</v>
      </c>
      <c r="D89" s="4">
        <v>0.91370312127324904</v>
      </c>
      <c r="E89" s="5">
        <f t="shared" si="27"/>
        <v>0.91382688375774979</v>
      </c>
      <c r="F89" s="6">
        <f t="shared" si="28"/>
        <v>2.9049496454897181E-4</v>
      </c>
      <c r="H89" s="4">
        <v>2.9314713999999999E-2</v>
      </c>
      <c r="I89" s="4">
        <v>2.9498546E-2</v>
      </c>
      <c r="J89" s="4">
        <v>2.9469640350954899E-2</v>
      </c>
      <c r="K89" s="4">
        <f t="shared" si="24"/>
        <v>2.9427633450318302E-2</v>
      </c>
      <c r="L89" s="4">
        <f t="shared" si="29"/>
        <v>9.885335518746963E-5</v>
      </c>
      <c r="N89" s="4">
        <v>0.90579184800000001</v>
      </c>
      <c r="O89" s="4">
        <v>0.91381978799999997</v>
      </c>
      <c r="P89" s="4">
        <v>0.90952258313749401</v>
      </c>
      <c r="Q89" s="4">
        <f t="shared" si="25"/>
        <v>0.9097114063791647</v>
      </c>
      <c r="S89" s="4">
        <v>0.921582126</v>
      </c>
      <c r="T89" s="4">
        <v>0.91449799099999995</v>
      </c>
      <c r="U89" s="4">
        <v>0.91792226779839903</v>
      </c>
      <c r="V89" s="4">
        <f t="shared" si="26"/>
        <v>0.91800079493279962</v>
      </c>
    </row>
    <row r="90" spans="1:22">
      <c r="A90" s="1">
        <v>17</v>
      </c>
      <c r="B90" s="4">
        <v>0.91035549999999998</v>
      </c>
      <c r="C90" s="4">
        <v>0.90829585099999999</v>
      </c>
      <c r="D90" s="4">
        <v>0.90874375386466499</v>
      </c>
      <c r="E90" s="4">
        <f t="shared" si="27"/>
        <v>0.90913170162155499</v>
      </c>
      <c r="F90" s="6">
        <f t="shared" si="28"/>
        <v>1.0832433232460888E-3</v>
      </c>
      <c r="H90" s="4">
        <v>3.1378573999999999E-2</v>
      </c>
      <c r="I90" s="4">
        <v>3.1491033000000002E-2</v>
      </c>
      <c r="J90" s="4">
        <v>3.1528265506187897E-2</v>
      </c>
      <c r="K90" s="4">
        <f t="shared" si="24"/>
        <v>3.146595750206263E-2</v>
      </c>
      <c r="L90" s="4">
        <f t="shared" si="29"/>
        <v>7.7932484907165581E-5</v>
      </c>
      <c r="N90" s="4">
        <v>0.93480607599999999</v>
      </c>
      <c r="O90" s="4">
        <v>0.93976485600000004</v>
      </c>
      <c r="P90" s="4">
        <v>0.93564650314454501</v>
      </c>
      <c r="Q90" s="4">
        <f t="shared" si="25"/>
        <v>0.93673914504818168</v>
      </c>
      <c r="S90" s="4">
        <v>0.88715136900000002</v>
      </c>
      <c r="T90" s="4">
        <v>0.87886610399999998</v>
      </c>
      <c r="U90" s="4">
        <v>0.88334484019006598</v>
      </c>
      <c r="V90" s="4">
        <f t="shared" si="26"/>
        <v>0.88312077106335529</v>
      </c>
    </row>
    <row r="91" spans="1:22">
      <c r="A91" s="1">
        <v>18</v>
      </c>
      <c r="B91" s="4">
        <v>0.89845413200000002</v>
      </c>
      <c r="C91" s="4">
        <v>0.894859501</v>
      </c>
      <c r="D91" s="4">
        <v>0.89714954219135101</v>
      </c>
      <c r="E91" s="4">
        <f t="shared" si="27"/>
        <v>0.89682105839711701</v>
      </c>
      <c r="F91" s="6">
        <f t="shared" si="28"/>
        <v>1.8196893165719392E-3</v>
      </c>
      <c r="H91" s="4">
        <v>3.4109815000000002E-2</v>
      </c>
      <c r="I91" s="4">
        <v>3.4186102000000003E-2</v>
      </c>
      <c r="J91" s="4">
        <v>3.43067630984146E-2</v>
      </c>
      <c r="K91" s="4">
        <f t="shared" si="24"/>
        <v>3.4200893366138206E-2</v>
      </c>
      <c r="L91" s="4">
        <f t="shared" si="29"/>
        <v>9.9303709656071044E-5</v>
      </c>
      <c r="N91" s="4">
        <v>0.95604212700000002</v>
      </c>
      <c r="O91" s="4">
        <v>0.96015715300000004</v>
      </c>
      <c r="P91" s="4">
        <v>0.95742269561051097</v>
      </c>
      <c r="Q91" s="4">
        <f t="shared" si="25"/>
        <v>0.9578739918701703</v>
      </c>
      <c r="S91" s="4">
        <v>0.84740970199999999</v>
      </c>
      <c r="T91" s="4">
        <v>0.83787773700000001</v>
      </c>
      <c r="U91" s="4">
        <v>0.84401575762498404</v>
      </c>
      <c r="V91" s="4">
        <f t="shared" si="26"/>
        <v>0.84310106554166142</v>
      </c>
    </row>
    <row r="92" spans="1:22">
      <c r="A92" s="1">
        <v>19</v>
      </c>
      <c r="B92" s="4">
        <v>0.88043186600000001</v>
      </c>
      <c r="C92" s="4">
        <v>0.87643914999999994</v>
      </c>
      <c r="D92" s="4">
        <v>0.87743701642972305</v>
      </c>
      <c r="E92" s="4">
        <f t="shared" si="27"/>
        <v>0.87810267747657422</v>
      </c>
      <c r="F92" s="6">
        <f t="shared" si="28"/>
        <v>2.0779253442160732E-3</v>
      </c>
      <c r="H92" s="4">
        <v>3.6985904E-2</v>
      </c>
      <c r="I92" s="4">
        <v>3.7046735999999997E-2</v>
      </c>
      <c r="J92" s="4">
        <v>3.7122383533786101E-2</v>
      </c>
      <c r="K92" s="4">
        <f t="shared" si="24"/>
        <v>3.7051674511262032E-2</v>
      </c>
      <c r="L92" s="4">
        <f t="shared" si="29"/>
        <v>6.8373660540677335E-5</v>
      </c>
      <c r="N92" s="4">
        <v>0.96900812199999997</v>
      </c>
      <c r="O92" s="4">
        <v>0.97240687599999998</v>
      </c>
      <c r="P92" s="4">
        <v>0.96875490657873997</v>
      </c>
      <c r="Q92" s="4">
        <f t="shared" si="25"/>
        <v>0.97005663485957994</v>
      </c>
      <c r="S92" s="4">
        <v>0.806692729</v>
      </c>
      <c r="T92" s="4">
        <v>0.79771220200000004</v>
      </c>
      <c r="U92" s="4">
        <v>0.80185192706006503</v>
      </c>
      <c r="V92" s="4">
        <f t="shared" si="26"/>
        <v>0.80208561935335487</v>
      </c>
    </row>
    <row r="93" spans="1:22">
      <c r="A93" s="1">
        <v>20</v>
      </c>
      <c r="B93" s="4">
        <v>0.86126955299999997</v>
      </c>
      <c r="C93" s="4">
        <v>0.854847158</v>
      </c>
      <c r="D93" s="4">
        <v>0.85688947402104598</v>
      </c>
      <c r="E93" s="4">
        <f t="shared" si="27"/>
        <v>0.85766872834034869</v>
      </c>
      <c r="F93" s="6">
        <f t="shared" si="28"/>
        <v>3.2813438336480446E-3</v>
      </c>
      <c r="H93" s="4">
        <v>3.9350329000000003E-2</v>
      </c>
      <c r="I93" s="4">
        <v>3.9257645000000001E-2</v>
      </c>
      <c r="J93" s="4">
        <v>3.9368368790095899E-2</v>
      </c>
      <c r="K93" s="4">
        <f t="shared" si="24"/>
        <v>3.9325447596698627E-2</v>
      </c>
      <c r="L93" s="4">
        <f t="shared" si="29"/>
        <v>5.9407512959087725E-5</v>
      </c>
      <c r="N93" s="4">
        <v>0.97948460800000003</v>
      </c>
      <c r="O93" s="4">
        <v>0.98177423900000005</v>
      </c>
      <c r="P93" s="4">
        <v>0.97997678771212504</v>
      </c>
      <c r="Q93" s="4">
        <f t="shared" si="25"/>
        <v>0.98041187823737508</v>
      </c>
      <c r="S93" s="4">
        <v>0.76851647000000001</v>
      </c>
      <c r="T93" s="4">
        <v>0.756981978</v>
      </c>
      <c r="U93" s="4">
        <v>0.76127198148072905</v>
      </c>
      <c r="V93" s="4">
        <f t="shared" si="26"/>
        <v>0.76225680982690969</v>
      </c>
    </row>
    <row r="94" spans="1:22">
      <c r="F94" s="6"/>
    </row>
    <row r="95" spans="1:22">
      <c r="F95" s="6"/>
    </row>
    <row r="96" spans="1:22">
      <c r="F96" s="6"/>
    </row>
    <row r="97" spans="1:22">
      <c r="F97" s="6"/>
    </row>
    <row r="98" spans="1:22">
      <c r="A98" s="7" t="s">
        <v>15</v>
      </c>
      <c r="B98" s="3"/>
      <c r="C98" s="3" t="s">
        <v>7</v>
      </c>
      <c r="D98" s="3"/>
      <c r="F98" s="6"/>
      <c r="H98" s="3"/>
      <c r="I98" s="3" t="s">
        <v>2</v>
      </c>
      <c r="J98" s="3"/>
      <c r="N98" s="3"/>
      <c r="O98" s="3" t="s">
        <v>5</v>
      </c>
      <c r="P98" s="3"/>
      <c r="S98" s="3"/>
      <c r="T98" s="3" t="s">
        <v>6</v>
      </c>
      <c r="U98" s="3"/>
    </row>
    <row r="99" spans="1:22">
      <c r="A99" s="2" t="s">
        <v>0</v>
      </c>
      <c r="B99" s="5" t="s">
        <v>8</v>
      </c>
      <c r="C99" s="5" t="s">
        <v>9</v>
      </c>
      <c r="D99" s="5" t="s">
        <v>10</v>
      </c>
      <c r="E99" s="5" t="s">
        <v>3</v>
      </c>
      <c r="F99" s="5" t="s">
        <v>11</v>
      </c>
      <c r="H99" s="5" t="s">
        <v>8</v>
      </c>
      <c r="I99" s="5" t="s">
        <v>9</v>
      </c>
      <c r="J99" s="5" t="s">
        <v>10</v>
      </c>
      <c r="K99" s="5" t="s">
        <v>3</v>
      </c>
      <c r="L99" s="5" t="s">
        <v>11</v>
      </c>
      <c r="N99" s="5" t="s">
        <v>8</v>
      </c>
      <c r="O99" s="5" t="s">
        <v>9</v>
      </c>
      <c r="P99" s="5" t="s">
        <v>10</v>
      </c>
      <c r="Q99" s="5" t="s">
        <v>3</v>
      </c>
      <c r="S99" s="5" t="s">
        <v>8</v>
      </c>
      <c r="T99" s="5" t="s">
        <v>9</v>
      </c>
      <c r="U99" s="5" t="s">
        <v>10</v>
      </c>
      <c r="V99" s="5" t="s">
        <v>3</v>
      </c>
    </row>
    <row r="100" spans="1:22">
      <c r="A100" s="1">
        <v>7</v>
      </c>
      <c r="B100" s="4">
        <v>0.43695297167986902</v>
      </c>
      <c r="C100" s="4">
        <v>0.44201893419387001</v>
      </c>
      <c r="D100" s="4">
        <v>0.43948531899999999</v>
      </c>
      <c r="E100" s="4">
        <f>(B100+C100+D100)/3</f>
        <v>0.43948574162457971</v>
      </c>
      <c r="F100" s="6">
        <f>SQRT(((B100-E100)^2+(C100-E100)^2+(D100-E100)^2)/2)</f>
        <v>2.5329812834433761E-3</v>
      </c>
      <c r="H100" s="4">
        <v>5.0107345603068402E-3</v>
      </c>
      <c r="I100" s="4">
        <v>5.0910087320315397E-3</v>
      </c>
      <c r="J100" s="4">
        <v>5.0558180000000001E-3</v>
      </c>
      <c r="K100" s="4">
        <f t="shared" ref="K100:K113" si="30">(H100+I100+J100)/3</f>
        <v>5.0525204307794594E-3</v>
      </c>
      <c r="L100" s="4">
        <f>SQRT(((H100-K100)^2+(I100-K100)^2+(J100-K100)^2)/2)</f>
        <v>4.0238552826795697E-5</v>
      </c>
      <c r="N100" s="4">
        <v>0.27955203123317401</v>
      </c>
      <c r="O100" s="4">
        <v>0.28371264830818799</v>
      </c>
      <c r="P100" s="4">
        <v>0.28162844199999998</v>
      </c>
      <c r="Q100" s="4">
        <f t="shared" ref="Q100:Q113" si="31">(N100+O100+P100)/3</f>
        <v>0.28163104051378735</v>
      </c>
      <c r="S100" s="4">
        <v>1</v>
      </c>
      <c r="T100" s="4">
        <v>1</v>
      </c>
      <c r="U100" s="4">
        <v>1</v>
      </c>
      <c r="V100" s="4">
        <f t="shared" ref="V100:V113" si="32">(S100+T100+U100)/3</f>
        <v>1</v>
      </c>
    </row>
    <row r="101" spans="1:22">
      <c r="A101" s="1">
        <v>8</v>
      </c>
      <c r="B101" s="4">
        <v>0.55482269164921605</v>
      </c>
      <c r="C101" s="4">
        <v>0.561073971313089</v>
      </c>
      <c r="D101" s="4">
        <v>0.55855492100000004</v>
      </c>
      <c r="E101" s="4">
        <f t="shared" ref="E101:E113" si="33">(B101+C101+D101)/3</f>
        <v>0.55815052798743503</v>
      </c>
      <c r="F101" s="6">
        <f t="shared" ref="F101:F113" si="34">SQRT(((B101-E101)^2+(C101-E101)^2+(D101-E101)^2)/2)</f>
        <v>3.1451986647025088E-3</v>
      </c>
      <c r="H101" s="4">
        <v>6.1372207780331801E-3</v>
      </c>
      <c r="I101" s="4">
        <v>6.2359741892383299E-3</v>
      </c>
      <c r="J101" s="4">
        <v>6.1918909999999997E-3</v>
      </c>
      <c r="K101" s="4">
        <f t="shared" si="30"/>
        <v>6.1883619890905029E-3</v>
      </c>
      <c r="L101" s="4">
        <f t="shared" ref="L101:L113" si="35">SQRT(((H101-K101)^2+(I101-K101)^2+(J101-K101)^2)/2)</f>
        <v>4.9471198637822202E-5</v>
      </c>
      <c r="N101" s="4">
        <v>0.38391323226793</v>
      </c>
      <c r="O101" s="4">
        <v>0.389925513978711</v>
      </c>
      <c r="P101" s="4">
        <v>0.38749649800000002</v>
      </c>
      <c r="Q101" s="4">
        <f t="shared" si="31"/>
        <v>0.38711174808221366</v>
      </c>
      <c r="S101" s="4">
        <v>1</v>
      </c>
      <c r="T101" s="4">
        <v>1</v>
      </c>
      <c r="U101" s="4">
        <v>1</v>
      </c>
      <c r="V101" s="4">
        <f t="shared" si="32"/>
        <v>1</v>
      </c>
    </row>
    <row r="102" spans="1:22">
      <c r="A102" s="1">
        <v>9</v>
      </c>
      <c r="B102" s="4">
        <v>0.65309060934355301</v>
      </c>
      <c r="C102" s="4">
        <v>0.65989709902289295</v>
      </c>
      <c r="D102" s="4">
        <v>0.65691814299999995</v>
      </c>
      <c r="E102" s="4">
        <f t="shared" si="33"/>
        <v>0.6566352837888153</v>
      </c>
      <c r="F102" s="6">
        <f t="shared" si="34"/>
        <v>3.4120495950021442E-3</v>
      </c>
      <c r="H102" s="4">
        <v>7.1078339849804098E-3</v>
      </c>
      <c r="I102" s="4">
        <v>7.2194071492409501E-3</v>
      </c>
      <c r="J102" s="4">
        <v>7.172444E-3</v>
      </c>
      <c r="K102" s="4">
        <f t="shared" si="30"/>
        <v>7.16656171140712E-3</v>
      </c>
      <c r="L102" s="4">
        <f t="shared" si="35"/>
        <v>5.6018690944137765E-5</v>
      </c>
      <c r="N102" s="4">
        <v>0.48488087905100602</v>
      </c>
      <c r="O102" s="4">
        <v>0.49242270764561702</v>
      </c>
      <c r="P102" s="4">
        <v>0.489112514</v>
      </c>
      <c r="Q102" s="4">
        <f t="shared" si="31"/>
        <v>0.48880536689887438</v>
      </c>
      <c r="S102" s="4">
        <v>1</v>
      </c>
      <c r="T102" s="4">
        <v>1</v>
      </c>
      <c r="U102" s="4">
        <v>1</v>
      </c>
      <c r="V102" s="4">
        <f t="shared" si="32"/>
        <v>1</v>
      </c>
    </row>
    <row r="103" spans="1:22">
      <c r="A103" s="1">
        <v>10</v>
      </c>
      <c r="B103" s="4">
        <v>0.71633177261452197</v>
      </c>
      <c r="C103" s="4">
        <v>0.72369392800950405</v>
      </c>
      <c r="D103" s="4">
        <v>0.72074302999999995</v>
      </c>
      <c r="E103" s="4">
        <f t="shared" si="33"/>
        <v>0.7202562435413421</v>
      </c>
      <c r="F103" s="6">
        <f t="shared" si="34"/>
        <v>3.7051388377786227E-3</v>
      </c>
      <c r="H103" s="4">
        <v>8.1262594982913407E-3</v>
      </c>
      <c r="I103" s="4">
        <v>8.2516153219806803E-3</v>
      </c>
      <c r="J103" s="4">
        <v>8.201336E-3</v>
      </c>
      <c r="K103" s="4">
        <f t="shared" si="30"/>
        <v>8.1930702734240076E-3</v>
      </c>
      <c r="L103" s="4">
        <f t="shared" si="35"/>
        <v>6.3085357334963265E-5</v>
      </c>
      <c r="N103" s="4">
        <v>0.55804008378993897</v>
      </c>
      <c r="O103" s="4">
        <v>0.56703002136214498</v>
      </c>
      <c r="P103" s="4">
        <v>0.56341270300000001</v>
      </c>
      <c r="Q103" s="4">
        <f t="shared" si="31"/>
        <v>0.56282760271736132</v>
      </c>
      <c r="S103" s="4">
        <v>0.99998360830403299</v>
      </c>
      <c r="T103" s="4">
        <v>0.99997579903518796</v>
      </c>
      <c r="U103" s="4">
        <v>0.99998375500000003</v>
      </c>
      <c r="V103" s="4">
        <f t="shared" si="32"/>
        <v>0.9999810541130737</v>
      </c>
    </row>
    <row r="104" spans="1:22">
      <c r="A104" s="1">
        <v>11</v>
      </c>
      <c r="B104" s="4">
        <v>0.763305427287857</v>
      </c>
      <c r="C104" s="4">
        <v>0.77071511412784899</v>
      </c>
      <c r="D104" s="4">
        <v>0.76735276600000002</v>
      </c>
      <c r="E104" s="4">
        <f t="shared" si="33"/>
        <v>0.76712443580523537</v>
      </c>
      <c r="F104" s="6">
        <f t="shared" si="34"/>
        <v>3.7101166794413065E-3</v>
      </c>
      <c r="H104" s="4">
        <v>9.3838098454120892E-3</v>
      </c>
      <c r="I104" s="4">
        <v>9.524708324252E-3</v>
      </c>
      <c r="J104" s="4">
        <v>9.4667410000000007E-3</v>
      </c>
      <c r="K104" s="4">
        <f t="shared" si="30"/>
        <v>9.4584197232213622E-3</v>
      </c>
      <c r="L104" s="4">
        <f t="shared" si="35"/>
        <v>7.0816862894865784E-5</v>
      </c>
      <c r="N104" s="4">
        <v>0.61727664182238595</v>
      </c>
      <c r="O104" s="4">
        <v>0.62704463928844201</v>
      </c>
      <c r="P104" s="4">
        <v>0.62262499699999996</v>
      </c>
      <c r="Q104" s="4">
        <f t="shared" si="31"/>
        <v>0.62231542603694268</v>
      </c>
      <c r="S104" s="4">
        <v>0.999836083040331</v>
      </c>
      <c r="T104" s="4">
        <v>0.99979025830496404</v>
      </c>
      <c r="U104" s="4">
        <v>0.99974008000000003</v>
      </c>
      <c r="V104" s="4">
        <f t="shared" si="32"/>
        <v>0.99978880711509832</v>
      </c>
    </row>
    <row r="105" spans="1:22">
      <c r="A105" s="1">
        <v>12</v>
      </c>
      <c r="B105" s="4">
        <v>0.80355547938659</v>
      </c>
      <c r="C105" s="4">
        <v>0.81039047746842496</v>
      </c>
      <c r="D105" s="4">
        <v>0.80740570499999997</v>
      </c>
      <c r="E105" s="4">
        <f t="shared" si="33"/>
        <v>0.80711722061833824</v>
      </c>
      <c r="F105" s="6">
        <f t="shared" si="34"/>
        <v>3.4266189054983844E-3</v>
      </c>
      <c r="H105" s="4">
        <v>1.06515816078805E-2</v>
      </c>
      <c r="I105" s="4">
        <v>1.08054878650671E-2</v>
      </c>
      <c r="J105" s="4">
        <v>1.0742944000000001E-2</v>
      </c>
      <c r="K105" s="4">
        <f t="shared" si="30"/>
        <v>1.0733337824315866E-2</v>
      </c>
      <c r="L105" s="4">
        <f t="shared" si="35"/>
        <v>7.7401504886874468E-5</v>
      </c>
      <c r="N105" s="4">
        <v>0.67201195109312795</v>
      </c>
      <c r="O105" s="4">
        <v>0.68180541558591701</v>
      </c>
      <c r="P105" s="4">
        <v>0.67751976400000002</v>
      </c>
      <c r="Q105" s="4">
        <f t="shared" si="31"/>
        <v>0.67711237689301507</v>
      </c>
      <c r="S105" s="4">
        <v>0.99913124011375798</v>
      </c>
      <c r="T105" s="4">
        <v>0.99874961681805696</v>
      </c>
      <c r="U105" s="4">
        <v>0.99890346399999996</v>
      </c>
      <c r="V105" s="4">
        <f t="shared" si="32"/>
        <v>0.99892810697727163</v>
      </c>
    </row>
    <row r="106" spans="1:22">
      <c r="A106" s="1">
        <v>13</v>
      </c>
      <c r="B106" s="4">
        <v>0.83894384201101901</v>
      </c>
      <c r="C106" s="4">
        <v>0.84596225199823205</v>
      </c>
      <c r="D106" s="4">
        <v>0.84180899600000003</v>
      </c>
      <c r="E106" s="4">
        <f t="shared" si="33"/>
        <v>0.842238363336417</v>
      </c>
      <c r="F106" s="6">
        <f t="shared" si="34"/>
        <v>3.528850651322509E-3</v>
      </c>
      <c r="H106" s="4">
        <v>1.1906458196659401E-2</v>
      </c>
      <c r="I106" s="4">
        <v>1.20754079940783E-2</v>
      </c>
      <c r="J106" s="4">
        <v>1.2009977E-2</v>
      </c>
      <c r="K106" s="4">
        <f t="shared" si="30"/>
        <v>1.1997281063579232E-2</v>
      </c>
      <c r="L106" s="4">
        <f t="shared" si="35"/>
        <v>8.5187432248964563E-5</v>
      </c>
      <c r="N106" s="4">
        <v>0.72442948221414505</v>
      </c>
      <c r="O106" s="4">
        <v>0.73523263915769899</v>
      </c>
      <c r="P106" s="4">
        <v>0.72893496400000002</v>
      </c>
      <c r="Q106" s="4">
        <f t="shared" si="31"/>
        <v>0.72953236179061465</v>
      </c>
      <c r="S106" s="4">
        <v>0.99645939367116598</v>
      </c>
      <c r="T106" s="4">
        <v>0.99595843887642899</v>
      </c>
      <c r="U106" s="4">
        <v>0.99604434900000005</v>
      </c>
      <c r="V106" s="4">
        <f t="shared" si="32"/>
        <v>0.99615406051586497</v>
      </c>
    </row>
    <row r="107" spans="1:22">
      <c r="A107" s="1">
        <v>14</v>
      </c>
      <c r="B107" s="4">
        <v>0.86954518788847202</v>
      </c>
      <c r="C107" s="4">
        <v>0.87513438027922497</v>
      </c>
      <c r="D107" s="4">
        <v>0.87260646600000003</v>
      </c>
      <c r="E107" s="4">
        <f t="shared" si="33"/>
        <v>0.87242867805589908</v>
      </c>
      <c r="F107" s="6">
        <f t="shared" si="34"/>
        <v>2.798834455628525E-3</v>
      </c>
      <c r="H107" s="4">
        <v>1.2649657208342199E-2</v>
      </c>
      <c r="I107" s="4">
        <v>1.28078565391271E-2</v>
      </c>
      <c r="J107" s="4">
        <v>1.2751411000000001E-2</v>
      </c>
      <c r="K107" s="4">
        <f t="shared" si="30"/>
        <v>1.2736308249156433E-2</v>
      </c>
      <c r="L107" s="4">
        <f t="shared" si="35"/>
        <v>8.017372934745997E-5</v>
      </c>
      <c r="N107" s="4">
        <v>0.77517678614971897</v>
      </c>
      <c r="O107" s="4">
        <v>0.78521025207175599</v>
      </c>
      <c r="P107" s="4">
        <v>0.78081427400000003</v>
      </c>
      <c r="Q107" s="4">
        <f t="shared" si="31"/>
        <v>0.78040043740715825</v>
      </c>
      <c r="S107" s="4">
        <v>0.99007482809208802</v>
      </c>
      <c r="T107" s="4">
        <v>0.98831900098417202</v>
      </c>
      <c r="U107" s="4">
        <v>0.98885594799999998</v>
      </c>
      <c r="V107" s="4">
        <f t="shared" si="32"/>
        <v>0.98908325902542005</v>
      </c>
    </row>
    <row r="108" spans="1:22">
      <c r="A108" s="1">
        <v>15</v>
      </c>
      <c r="B108" s="4">
        <v>0.89350791297968202</v>
      </c>
      <c r="C108" s="4">
        <v>0.89880824046332097</v>
      </c>
      <c r="D108" s="4">
        <v>0.89597275399999998</v>
      </c>
      <c r="E108" s="4">
        <f t="shared" si="33"/>
        <v>0.89609630248100103</v>
      </c>
      <c r="F108" s="6">
        <f t="shared" si="34"/>
        <v>2.6523227610573451E-3</v>
      </c>
      <c r="H108" s="4">
        <v>1.4503877183258599E-2</v>
      </c>
      <c r="I108" s="4">
        <v>1.4663795588901799E-2</v>
      </c>
      <c r="J108" s="4">
        <v>1.4616305E-2</v>
      </c>
      <c r="K108" s="4">
        <f t="shared" si="30"/>
        <v>1.4594659257386797E-2</v>
      </c>
      <c r="L108" s="4">
        <f t="shared" si="35"/>
        <v>8.2127204663396604E-5</v>
      </c>
      <c r="N108" s="4">
        <v>0.822313167014599</v>
      </c>
      <c r="O108" s="4">
        <v>0.833466618867716</v>
      </c>
      <c r="P108" s="4">
        <v>0.82768472400000004</v>
      </c>
      <c r="Q108" s="4">
        <f t="shared" si="31"/>
        <v>0.82782150329410509</v>
      </c>
      <c r="S108" s="4">
        <v>0.97819904436412497</v>
      </c>
      <c r="T108" s="4">
        <v>0.97526661396234304</v>
      </c>
      <c r="U108" s="4">
        <v>0.97654225699999997</v>
      </c>
      <c r="V108" s="4">
        <f t="shared" si="32"/>
        <v>0.97666930510882255</v>
      </c>
    </row>
    <row r="109" spans="1:22">
      <c r="A109" s="1">
        <v>16</v>
      </c>
      <c r="B109" s="4">
        <v>0.91048585402236704</v>
      </c>
      <c r="C109" s="4">
        <v>0.913172498843841</v>
      </c>
      <c r="D109" s="4">
        <v>0.91052633599999999</v>
      </c>
      <c r="E109" s="4">
        <f t="shared" si="33"/>
        <v>0.91139489628873604</v>
      </c>
      <c r="F109" s="6">
        <f t="shared" si="34"/>
        <v>1.5395820311256902E-3</v>
      </c>
      <c r="H109" s="4">
        <v>1.6177805387309899E-2</v>
      </c>
      <c r="I109" s="4">
        <v>1.63253421948811E-2</v>
      </c>
      <c r="J109" s="4">
        <v>1.6284508999999999E-2</v>
      </c>
      <c r="K109" s="4">
        <f t="shared" si="30"/>
        <v>1.6262552194063667E-2</v>
      </c>
      <c r="L109" s="4">
        <f t="shared" si="35"/>
        <v>7.6179743976136709E-5</v>
      </c>
      <c r="N109" s="4">
        <v>0.865445683479802</v>
      </c>
      <c r="O109" s="4">
        <v>0.87423810859074003</v>
      </c>
      <c r="P109" s="4">
        <v>0.86803693999999998</v>
      </c>
      <c r="Q109" s="4">
        <f t="shared" si="31"/>
        <v>0.86924024402351396</v>
      </c>
      <c r="S109" s="4">
        <v>0.96047142517600503</v>
      </c>
      <c r="T109" s="4">
        <v>0.95573643535922304</v>
      </c>
      <c r="U109" s="4">
        <v>0.95738943300000001</v>
      </c>
      <c r="V109" s="4">
        <f t="shared" si="32"/>
        <v>0.95786576451174266</v>
      </c>
    </row>
    <row r="110" spans="1:22">
      <c r="A110" s="1">
        <v>17</v>
      </c>
      <c r="B110" s="4">
        <v>0.91704218841074903</v>
      </c>
      <c r="C110" s="4">
        <v>0.918565865492036</v>
      </c>
      <c r="D110" s="4">
        <v>0.91722595100000004</v>
      </c>
      <c r="E110" s="5">
        <f t="shared" si="33"/>
        <v>0.91761133496759495</v>
      </c>
      <c r="F110" s="6">
        <f t="shared" si="34"/>
        <v>8.3173827846819701E-4</v>
      </c>
      <c r="H110" s="4">
        <v>1.81815167756307E-2</v>
      </c>
      <c r="I110" s="4">
        <v>1.83130765940041E-2</v>
      </c>
      <c r="J110" s="4">
        <v>1.8280326999999999E-2</v>
      </c>
      <c r="K110" s="4">
        <f t="shared" si="30"/>
        <v>1.8258306789878265E-2</v>
      </c>
      <c r="L110" s="4">
        <f t="shared" si="35"/>
        <v>6.8488420137746234E-5</v>
      </c>
      <c r="N110" s="4">
        <v>0.89989901540015105</v>
      </c>
      <c r="O110" s="4">
        <v>0.90874713823320397</v>
      </c>
      <c r="P110" s="4">
        <v>0.90404550400000006</v>
      </c>
      <c r="Q110" s="4">
        <f t="shared" si="31"/>
        <v>0.90423055254445162</v>
      </c>
      <c r="S110" s="4">
        <v>0.93485120437986102</v>
      </c>
      <c r="T110" s="4">
        <v>0.92859908681692704</v>
      </c>
      <c r="U110" s="4">
        <v>0.93079641000000002</v>
      </c>
      <c r="V110" s="4">
        <f t="shared" si="32"/>
        <v>0.93141556706559603</v>
      </c>
    </row>
    <row r="111" spans="1:22">
      <c r="A111" s="1">
        <v>18</v>
      </c>
      <c r="B111" s="4">
        <v>0.91610470717204195</v>
      </c>
      <c r="C111" s="4">
        <v>0.91561450845502601</v>
      </c>
      <c r="D111" s="4">
        <v>0.91514277799999999</v>
      </c>
      <c r="E111" s="4">
        <f t="shared" si="33"/>
        <v>0.91562066454235591</v>
      </c>
      <c r="F111" s="6">
        <f t="shared" si="34"/>
        <v>4.8099413308765569E-4</v>
      </c>
      <c r="H111" s="4">
        <v>1.9989504196509199E-2</v>
      </c>
      <c r="I111" s="4">
        <v>2.0096854051649401E-2</v>
      </c>
      <c r="J111" s="4">
        <v>2.0092698999999999E-2</v>
      </c>
      <c r="K111" s="4">
        <f t="shared" si="30"/>
        <v>2.00596857493862E-2</v>
      </c>
      <c r="L111" s="4">
        <f t="shared" si="35"/>
        <v>6.081450391742644E-5</v>
      </c>
      <c r="N111" s="4">
        <v>0.92844938599961202</v>
      </c>
      <c r="O111" s="4">
        <v>0.93553492209136901</v>
      </c>
      <c r="P111" s="4">
        <v>0.93106897300000002</v>
      </c>
      <c r="Q111" s="4">
        <f t="shared" si="31"/>
        <v>0.93168442703032694</v>
      </c>
      <c r="S111" s="4">
        <v>0.90408399105013404</v>
      </c>
      <c r="T111" s="4">
        <v>0.89652474145302596</v>
      </c>
      <c r="U111" s="4">
        <v>0.89975226399999997</v>
      </c>
      <c r="V111" s="4">
        <f t="shared" si="32"/>
        <v>0.90012033216771992</v>
      </c>
    </row>
    <row r="112" spans="1:22">
      <c r="A112" s="1">
        <v>19</v>
      </c>
      <c r="B112" s="4">
        <v>0.90764148602041905</v>
      </c>
      <c r="C112" s="4">
        <v>0.90544303152747796</v>
      </c>
      <c r="D112" s="4">
        <v>0.90618679199999996</v>
      </c>
      <c r="E112" s="4">
        <f t="shared" si="33"/>
        <v>0.90642376984929884</v>
      </c>
      <c r="F112" s="6">
        <f t="shared" si="34"/>
        <v>1.1182215411880666E-3</v>
      </c>
      <c r="H112" s="4">
        <v>2.02696478378749E-2</v>
      </c>
      <c r="I112" s="4">
        <v>2.0336691862787401E-2</v>
      </c>
      <c r="J112" s="4">
        <v>2.0359387E-2</v>
      </c>
      <c r="K112" s="4">
        <f t="shared" si="30"/>
        <v>2.0321908900220766E-2</v>
      </c>
      <c r="L112" s="4">
        <f t="shared" si="35"/>
        <v>4.6660275303663022E-5</v>
      </c>
      <c r="N112" s="4">
        <v>0.949608273268567</v>
      </c>
      <c r="O112" s="4">
        <v>0.95540208881961897</v>
      </c>
      <c r="P112" s="4">
        <v>0.95238265700000002</v>
      </c>
      <c r="Q112" s="4">
        <f t="shared" si="31"/>
        <v>0.95246433969606203</v>
      </c>
      <c r="S112" s="4">
        <v>0.86922704957668395</v>
      </c>
      <c r="T112" s="4">
        <v>0.86044916990690701</v>
      </c>
      <c r="U112" s="4">
        <v>0.86426511800000005</v>
      </c>
      <c r="V112" s="4">
        <f t="shared" si="32"/>
        <v>0.8646471124945303</v>
      </c>
    </row>
    <row r="113" spans="1:22">
      <c r="A113" s="1">
        <v>20</v>
      </c>
      <c r="B113" s="4">
        <v>0.89388393348750095</v>
      </c>
      <c r="C113" s="4">
        <v>0.89067250607423398</v>
      </c>
      <c r="D113" s="4">
        <v>0.89181559099999996</v>
      </c>
      <c r="E113" s="4">
        <f t="shared" si="33"/>
        <v>0.89212401018724485</v>
      </c>
      <c r="F113" s="6">
        <f t="shared" si="34"/>
        <v>1.6277771051241283E-3</v>
      </c>
      <c r="H113" s="4">
        <v>2.1915568461987799E-2</v>
      </c>
      <c r="I113" s="4">
        <v>2.1986944201980399E-2</v>
      </c>
      <c r="J113" s="4">
        <v>2.2023431E-2</v>
      </c>
      <c r="K113" s="4">
        <f t="shared" si="30"/>
        <v>2.1975314554656067E-2</v>
      </c>
      <c r="L113" s="4">
        <f t="shared" si="35"/>
        <v>5.4863633668165438E-5</v>
      </c>
      <c r="N113" s="4">
        <v>0.96624195330057505</v>
      </c>
      <c r="O113" s="4">
        <v>0.96967279289547403</v>
      </c>
      <c r="P113" s="4">
        <v>0.96697862499999998</v>
      </c>
      <c r="Q113" s="4">
        <f t="shared" si="31"/>
        <v>0.96763112373201643</v>
      </c>
      <c r="S113" s="4">
        <v>0.83160810733282498</v>
      </c>
      <c r="T113" s="4">
        <v>0.82357496652199802</v>
      </c>
      <c r="U113" s="4">
        <v>0.82749461899999999</v>
      </c>
      <c r="V113" s="4">
        <f t="shared" si="32"/>
        <v>0.82755923095160766</v>
      </c>
    </row>
    <row r="114" spans="1:22">
      <c r="F114" s="6"/>
    </row>
    <row r="115" spans="1:22">
      <c r="F115" s="6"/>
    </row>
    <row r="116" spans="1:22">
      <c r="F116" s="6"/>
    </row>
    <row r="117" spans="1:22">
      <c r="F117" s="6"/>
    </row>
    <row r="118" spans="1:22">
      <c r="A118" s="7" t="s">
        <v>16</v>
      </c>
      <c r="B118" s="3"/>
      <c r="C118" s="3" t="s">
        <v>7</v>
      </c>
      <c r="D118" s="3"/>
      <c r="F118" s="6"/>
      <c r="H118" s="3"/>
      <c r="I118" s="3" t="s">
        <v>2</v>
      </c>
      <c r="J118" s="3"/>
      <c r="N118" s="3"/>
      <c r="O118" s="3" t="s">
        <v>5</v>
      </c>
      <c r="P118" s="3"/>
      <c r="S118" s="3"/>
      <c r="T118" s="3" t="s">
        <v>6</v>
      </c>
      <c r="U118" s="3"/>
    </row>
    <row r="119" spans="1:22">
      <c r="A119" s="2" t="s">
        <v>0</v>
      </c>
      <c r="B119" s="5" t="s">
        <v>8</v>
      </c>
      <c r="C119" s="5" t="s">
        <v>9</v>
      </c>
      <c r="D119" s="5" t="s">
        <v>10</v>
      </c>
      <c r="E119" s="5" t="s">
        <v>3</v>
      </c>
      <c r="F119" s="5" t="s">
        <v>11</v>
      </c>
      <c r="H119" s="5" t="s">
        <v>8</v>
      </c>
      <c r="I119" s="5" t="s">
        <v>9</v>
      </c>
      <c r="J119" s="5" t="s">
        <v>10</v>
      </c>
      <c r="K119" s="5" t="s">
        <v>3</v>
      </c>
      <c r="L119" s="5" t="s">
        <v>11</v>
      </c>
      <c r="N119" s="5" t="s">
        <v>8</v>
      </c>
      <c r="O119" s="5" t="s">
        <v>9</v>
      </c>
      <c r="P119" s="5" t="s">
        <v>10</v>
      </c>
      <c r="Q119" s="5" t="s">
        <v>3</v>
      </c>
      <c r="S119" s="5" t="s">
        <v>8</v>
      </c>
      <c r="T119" s="5" t="s">
        <v>9</v>
      </c>
      <c r="U119" s="5" t="s">
        <v>10</v>
      </c>
      <c r="V119" s="5" t="s">
        <v>3</v>
      </c>
    </row>
    <row r="120" spans="1:22">
      <c r="A120" s="1">
        <v>7</v>
      </c>
      <c r="B120" s="4">
        <v>0.407768839753894</v>
      </c>
      <c r="C120" s="4">
        <v>0.41265371069433598</v>
      </c>
      <c r="D120" s="4">
        <v>0.41030332400000002</v>
      </c>
      <c r="E120" s="4">
        <f>(B120+C120+D120)/3</f>
        <v>0.41024195814940995</v>
      </c>
      <c r="F120" s="6">
        <f>SQRT(((B120-E120)^2+(C120-E120)^2+(D120-E120)^2)/2)</f>
        <v>2.4430135799679105E-3</v>
      </c>
      <c r="H120" s="4">
        <v>2.5998804949491599E-3</v>
      </c>
      <c r="I120" s="4">
        <v>2.6419874859281698E-3</v>
      </c>
      <c r="J120" s="4">
        <v>2.6234269999999998E-3</v>
      </c>
      <c r="K120" s="4">
        <f t="shared" ref="K120:K133" si="36">(H120+I120+J120)/3</f>
        <v>2.6217649936257762E-3</v>
      </c>
      <c r="L120" s="4">
        <f>SQRT(((H120-K120)^2+(I120-K120)^2+(J120-K120)^2)/2)</f>
        <v>2.1102638963351809E-5</v>
      </c>
      <c r="N120" s="4">
        <v>0.25609902000088097</v>
      </c>
      <c r="O120" s="4">
        <v>0.25996451654845798</v>
      </c>
      <c r="P120" s="4">
        <v>0.25810164299999999</v>
      </c>
      <c r="Q120" s="4">
        <f t="shared" ref="Q120:Q133" si="37">(N120+O120+P120)/3</f>
        <v>0.25805505984977967</v>
      </c>
      <c r="S120" s="4">
        <v>1</v>
      </c>
      <c r="T120" s="4">
        <v>1</v>
      </c>
      <c r="U120" s="4">
        <v>1</v>
      </c>
      <c r="V120" s="4">
        <f t="shared" ref="V120:V133" si="38">(S120+T120+U120)/3</f>
        <v>1</v>
      </c>
    </row>
    <row r="121" spans="1:22">
      <c r="A121" s="1">
        <v>8</v>
      </c>
      <c r="B121" s="4">
        <v>0.50258059998434701</v>
      </c>
      <c r="C121" s="4">
        <v>0.50808262972374696</v>
      </c>
      <c r="D121" s="4">
        <v>0.50535462900000006</v>
      </c>
      <c r="E121" s="4">
        <f t="shared" ref="E121:E133" si="39">(B121+C121+D121)/3</f>
        <v>0.50533928623603142</v>
      </c>
      <c r="F121" s="6">
        <f t="shared" ref="F121:F133" si="40">SQRT(((B121-E121)^2+(C121-E121)^2+(D121-E121)^2)/2)</f>
        <v>2.7510469577262798E-3</v>
      </c>
      <c r="H121" s="4">
        <v>3.2093864446330498E-3</v>
      </c>
      <c r="I121" s="4">
        <v>3.2607693218640399E-3</v>
      </c>
      <c r="J121" s="4">
        <v>3.2385869999999998E-3</v>
      </c>
      <c r="K121" s="4">
        <f t="shared" si="36"/>
        <v>3.2362475888323629E-3</v>
      </c>
      <c r="L121" s="4">
        <f t="shared" ref="L121:L133" si="41">SQRT(((H121-K121)^2+(I121-K121)^2+(J121-K121)^2)/2)</f>
        <v>2.5771198101605545E-5</v>
      </c>
      <c r="N121" s="4">
        <v>0.33563115315528402</v>
      </c>
      <c r="O121" s="4">
        <v>0.34055681624624301</v>
      </c>
      <c r="P121" s="4">
        <v>0.33811005500000002</v>
      </c>
      <c r="Q121" s="4">
        <f t="shared" si="37"/>
        <v>0.33809934146717574</v>
      </c>
      <c r="S121" s="4">
        <v>1</v>
      </c>
      <c r="T121" s="4">
        <v>1</v>
      </c>
      <c r="U121" s="4">
        <v>1</v>
      </c>
      <c r="V121" s="4">
        <f t="shared" si="38"/>
        <v>1</v>
      </c>
    </row>
    <row r="122" spans="1:22">
      <c r="A122" s="1">
        <v>9</v>
      </c>
      <c r="B122" s="4">
        <v>0.61028317623550399</v>
      </c>
      <c r="C122" s="4">
        <v>0.61691973105998399</v>
      </c>
      <c r="D122" s="4">
        <v>0.61331340700000003</v>
      </c>
      <c r="E122" s="4">
        <f t="shared" si="39"/>
        <v>0.613505438098496</v>
      </c>
      <c r="F122" s="6">
        <f t="shared" si="40"/>
        <v>3.3224421652866092E-3</v>
      </c>
      <c r="H122" s="4">
        <v>3.78511123194601E-3</v>
      </c>
      <c r="I122" s="4">
        <v>3.8446415227363301E-3</v>
      </c>
      <c r="J122" s="4">
        <v>3.8196979999999998E-3</v>
      </c>
      <c r="K122" s="4">
        <f t="shared" si="36"/>
        <v>3.8164835848941135E-3</v>
      </c>
      <c r="L122" s="4">
        <f t="shared" si="41"/>
        <v>2.9895036858143054E-5</v>
      </c>
      <c r="N122" s="4">
        <v>0.43914210852132801</v>
      </c>
      <c r="O122" s="4">
        <v>0.44604766976596899</v>
      </c>
      <c r="P122" s="4">
        <v>0.44228696699999998</v>
      </c>
      <c r="Q122" s="4">
        <f t="shared" si="37"/>
        <v>0.44249224842909901</v>
      </c>
      <c r="S122" s="4">
        <v>1</v>
      </c>
      <c r="T122" s="4">
        <v>1</v>
      </c>
      <c r="U122" s="4">
        <v>1</v>
      </c>
      <c r="V122" s="4">
        <f t="shared" si="38"/>
        <v>1</v>
      </c>
    </row>
    <row r="123" spans="1:22">
      <c r="A123" s="1">
        <v>10</v>
      </c>
      <c r="B123" s="4">
        <v>0.67998439546353795</v>
      </c>
      <c r="C123" s="4">
        <v>0.68729000565529297</v>
      </c>
      <c r="D123" s="4">
        <v>0.68436192799999995</v>
      </c>
      <c r="E123" s="4">
        <f t="shared" si="39"/>
        <v>0.6838787763729437</v>
      </c>
      <c r="F123" s="6">
        <f t="shared" si="40"/>
        <v>3.6766916772438345E-3</v>
      </c>
      <c r="H123" s="4">
        <v>4.2616434555256101E-3</v>
      </c>
      <c r="I123" s="4">
        <v>4.3279375717847502E-3</v>
      </c>
      <c r="J123" s="4">
        <v>4.3017330000000003E-3</v>
      </c>
      <c r="K123" s="4">
        <f t="shared" si="36"/>
        <v>4.2971046757701208E-3</v>
      </c>
      <c r="L123" s="4">
        <f t="shared" si="41"/>
        <v>3.3388523500265272E-5</v>
      </c>
      <c r="N123" s="4">
        <v>0.51513360382002604</v>
      </c>
      <c r="O123" s="4">
        <v>0.52356797121159604</v>
      </c>
      <c r="P123" s="4">
        <v>0.52017491999999999</v>
      </c>
      <c r="Q123" s="4">
        <f t="shared" si="37"/>
        <v>0.51962549834387406</v>
      </c>
      <c r="S123" s="4">
        <v>1</v>
      </c>
      <c r="T123" s="4">
        <v>0.99999193301172895</v>
      </c>
      <c r="U123" s="4">
        <v>1</v>
      </c>
      <c r="V123" s="4">
        <f t="shared" si="38"/>
        <v>0.99999731100390965</v>
      </c>
    </row>
    <row r="124" spans="1:22">
      <c r="A124" s="1">
        <v>11</v>
      </c>
      <c r="B124" s="4">
        <v>0.72883669391570804</v>
      </c>
      <c r="C124" s="4">
        <v>0.73606954538976699</v>
      </c>
      <c r="D124" s="4">
        <v>0.73279266700000001</v>
      </c>
      <c r="E124" s="4">
        <f t="shared" si="39"/>
        <v>0.73256630210182505</v>
      </c>
      <c r="F124" s="6">
        <f t="shared" si="40"/>
        <v>3.6217352072996016E-3</v>
      </c>
      <c r="H124" s="4">
        <v>4.73070750349407E-3</v>
      </c>
      <c r="I124" s="4">
        <v>4.8024284574337099E-3</v>
      </c>
      <c r="J124" s="4">
        <v>4.7741279999999999E-3</v>
      </c>
      <c r="K124" s="4">
        <f t="shared" si="36"/>
        <v>4.7690879869759263E-3</v>
      </c>
      <c r="L124" s="4">
        <f t="shared" si="41"/>
        <v>3.6125131238033005E-5</v>
      </c>
      <c r="N124" s="4">
        <v>0.57336466165413502</v>
      </c>
      <c r="O124" s="4">
        <v>0.58237101487404497</v>
      </c>
      <c r="P124" s="4">
        <v>0.57828455999999995</v>
      </c>
      <c r="Q124" s="4">
        <f t="shared" si="37"/>
        <v>0.57800674550939335</v>
      </c>
      <c r="S124" s="4">
        <v>0.99999180415201605</v>
      </c>
      <c r="T124" s="4">
        <v>0.99998386602345801</v>
      </c>
      <c r="U124" s="4">
        <v>0.99996750999999995</v>
      </c>
      <c r="V124" s="4">
        <f t="shared" si="38"/>
        <v>0.99998106005849141</v>
      </c>
    </row>
    <row r="125" spans="1:22">
      <c r="A125" s="1">
        <v>12</v>
      </c>
      <c r="B125" s="4">
        <v>0.76893550237304298</v>
      </c>
      <c r="C125" s="4">
        <v>0.7762460698225</v>
      </c>
      <c r="D125" s="4">
        <v>0.77291209400000005</v>
      </c>
      <c r="E125" s="4">
        <f t="shared" si="39"/>
        <v>0.77269788873184764</v>
      </c>
      <c r="F125" s="6">
        <f t="shared" si="40"/>
        <v>3.6599879823495723E-3</v>
      </c>
      <c r="H125" s="4">
        <v>5.3294032240886503E-3</v>
      </c>
      <c r="I125" s="4">
        <v>5.4085630264492203E-3</v>
      </c>
      <c r="J125" s="4">
        <v>5.3773479999999997E-3</v>
      </c>
      <c r="K125" s="4">
        <f t="shared" si="36"/>
        <v>5.3717714168459571E-3</v>
      </c>
      <c r="L125" s="4">
        <f t="shared" si="41"/>
        <v>3.9873453414478559E-5</v>
      </c>
      <c r="N125" s="4">
        <v>0.62466142006441305</v>
      </c>
      <c r="O125" s="4">
        <v>0.63439665851086702</v>
      </c>
      <c r="P125" s="4">
        <v>0.62998147100000002</v>
      </c>
      <c r="Q125" s="4">
        <f t="shared" si="37"/>
        <v>0.62967984985842673</v>
      </c>
      <c r="S125" s="4">
        <v>0.99986886643226502</v>
      </c>
      <c r="T125" s="4">
        <v>0.99979832529323498</v>
      </c>
      <c r="U125" s="4">
        <v>0.99973195800000003</v>
      </c>
      <c r="V125" s="4">
        <f t="shared" si="38"/>
        <v>0.99979971657516664</v>
      </c>
    </row>
    <row r="126" spans="1:22">
      <c r="A126" s="1">
        <v>13</v>
      </c>
      <c r="B126" s="4">
        <v>0.80446510768459101</v>
      </c>
      <c r="C126" s="4">
        <v>0.81314164332920702</v>
      </c>
      <c r="D126" s="4">
        <v>0.80951142700000001</v>
      </c>
      <c r="E126" s="4">
        <f t="shared" si="39"/>
        <v>0.80903939267126601</v>
      </c>
      <c r="F126" s="6">
        <f t="shared" si="40"/>
        <v>4.3574855138830424E-3</v>
      </c>
      <c r="H126" s="4">
        <v>5.9681793388417998E-3</v>
      </c>
      <c r="I126" s="4">
        <v>6.0549727986567601E-3</v>
      </c>
      <c r="J126" s="4">
        <v>6.0219549999999998E-3</v>
      </c>
      <c r="K126" s="4">
        <f t="shared" si="36"/>
        <v>6.0150357124995196E-3</v>
      </c>
      <c r="L126" s="4">
        <f t="shared" si="41"/>
        <v>4.3808487434497297E-5</v>
      </c>
      <c r="N126" s="4">
        <v>0.673307631125447</v>
      </c>
      <c r="O126" s="4">
        <v>0.68559517680080995</v>
      </c>
      <c r="P126" s="4">
        <v>0.68054325699999996</v>
      </c>
      <c r="Q126" s="4">
        <f t="shared" si="37"/>
        <v>0.67981535497541901</v>
      </c>
      <c r="S126" s="4">
        <v>0.99908206502585795</v>
      </c>
      <c r="T126" s="4">
        <v>0.99899162646617501</v>
      </c>
      <c r="U126" s="4">
        <v>0.99878974899999995</v>
      </c>
      <c r="V126" s="4">
        <f t="shared" si="38"/>
        <v>0.998954480164011</v>
      </c>
    </row>
    <row r="127" spans="1:22">
      <c r="A127" s="1">
        <v>14</v>
      </c>
      <c r="B127" s="4">
        <v>0.83838836423795404</v>
      </c>
      <c r="C127" s="4">
        <v>0.84576163815980898</v>
      </c>
      <c r="D127" s="4">
        <v>0.84225346300000004</v>
      </c>
      <c r="E127" s="4">
        <f t="shared" si="39"/>
        <v>0.84213448846592109</v>
      </c>
      <c r="F127" s="6">
        <f t="shared" si="40"/>
        <v>3.6880765022564294E-3</v>
      </c>
      <c r="H127" s="4">
        <v>6.6460059894652901E-3</v>
      </c>
      <c r="I127" s="4">
        <v>6.7376615508973397E-3</v>
      </c>
      <c r="J127" s="4">
        <v>6.7035760000000002E-3</v>
      </c>
      <c r="K127" s="4">
        <f t="shared" si="36"/>
        <v>6.6957478467875439E-3</v>
      </c>
      <c r="L127" s="4">
        <f t="shared" si="41"/>
        <v>4.6326509391430854E-5</v>
      </c>
      <c r="N127" s="4">
        <v>0.72341146871115203</v>
      </c>
      <c r="O127" s="4">
        <v>0.73477596044575799</v>
      </c>
      <c r="P127" s="4">
        <v>0.72955817700000003</v>
      </c>
      <c r="Q127" s="4">
        <f t="shared" si="37"/>
        <v>0.72924853538563672</v>
      </c>
      <c r="S127" s="4">
        <v>0.996820010982436</v>
      </c>
      <c r="T127" s="4">
        <v>0.99624078346589995</v>
      </c>
      <c r="U127" s="4">
        <v>0.99612557400000001</v>
      </c>
      <c r="V127" s="4">
        <f t="shared" si="38"/>
        <v>0.99639545614944536</v>
      </c>
    </row>
    <row r="128" spans="1:22">
      <c r="A128" s="1">
        <v>15</v>
      </c>
      <c r="B128" s="4">
        <v>0.868729889680533</v>
      </c>
      <c r="C128" s="4">
        <v>0.873443953852727</v>
      </c>
      <c r="D128" s="4">
        <v>0.87106234199999999</v>
      </c>
      <c r="E128" s="4">
        <f t="shared" si="39"/>
        <v>0.8710787285110867</v>
      </c>
      <c r="F128" s="6">
        <f t="shared" si="40"/>
        <v>2.3570748064497167E-3</v>
      </c>
      <c r="H128" s="4">
        <v>7.5286028399492002E-3</v>
      </c>
      <c r="I128" s="4">
        <v>7.6201838290365902E-3</v>
      </c>
      <c r="J128" s="4">
        <v>7.5925430000000002E-3</v>
      </c>
      <c r="K128" s="4">
        <f t="shared" si="36"/>
        <v>7.5804432229952638E-3</v>
      </c>
      <c r="L128" s="4">
        <f t="shared" si="41"/>
        <v>4.69741720866843E-5</v>
      </c>
      <c r="N128" s="4">
        <v>0.77311746169727202</v>
      </c>
      <c r="O128" s="4">
        <v>0.78181134384681095</v>
      </c>
      <c r="P128" s="4">
        <v>0.77740656200000002</v>
      </c>
      <c r="Q128" s="4">
        <f t="shared" si="37"/>
        <v>0.77744512251469422</v>
      </c>
      <c r="S128" s="4">
        <v>0.99132879283355002</v>
      </c>
      <c r="T128" s="4">
        <v>0.98940804440070296</v>
      </c>
      <c r="U128" s="4">
        <v>0.99037485300000005</v>
      </c>
      <c r="V128" s="4">
        <f t="shared" si="38"/>
        <v>0.9903705634114176</v>
      </c>
    </row>
    <row r="129" spans="1:22">
      <c r="A129" s="1">
        <v>16</v>
      </c>
      <c r="B129" s="4">
        <v>0.89216953889147599</v>
      </c>
      <c r="C129" s="4">
        <v>0.89753188718889598</v>
      </c>
      <c r="D129" s="4">
        <v>0.89426201500000002</v>
      </c>
      <c r="E129" s="4">
        <f t="shared" si="39"/>
        <v>0.89465448036012385</v>
      </c>
      <c r="F129" s="6">
        <f t="shared" si="40"/>
        <v>2.7026314232398967E-3</v>
      </c>
      <c r="H129" s="4">
        <v>9.0716745490721992E-3</v>
      </c>
      <c r="I129" s="4">
        <v>9.1782308107838193E-3</v>
      </c>
      <c r="J129" s="4">
        <v>9.1424820000000004E-3</v>
      </c>
      <c r="K129" s="4">
        <f t="shared" si="36"/>
        <v>9.1307957866186718E-3</v>
      </c>
      <c r="L129" s="4">
        <f t="shared" si="41"/>
        <v>5.4230848369578873E-5</v>
      </c>
      <c r="N129" s="4">
        <v>0.81795821319741402</v>
      </c>
      <c r="O129" s="4">
        <v>0.828840031154776</v>
      </c>
      <c r="P129" s="4">
        <v>0.82299924199999996</v>
      </c>
      <c r="Q129" s="4">
        <f t="shared" si="37"/>
        <v>0.82326582878406329</v>
      </c>
      <c r="S129" s="4">
        <v>0.98119052887807001</v>
      </c>
      <c r="T129" s="4">
        <v>0.97863861505945304</v>
      </c>
      <c r="U129" s="4">
        <v>0.97903586099999995</v>
      </c>
      <c r="V129" s="4">
        <f t="shared" si="38"/>
        <v>0.97962166831250774</v>
      </c>
    </row>
    <row r="130" spans="1:22">
      <c r="A130" s="1">
        <v>17</v>
      </c>
      <c r="B130" s="4">
        <v>0.908406834022081</v>
      </c>
      <c r="C130" s="4">
        <v>0.91111034643604005</v>
      </c>
      <c r="D130" s="4">
        <v>0.90911462899999995</v>
      </c>
      <c r="E130" s="4">
        <f t="shared" si="39"/>
        <v>0.90954393648604037</v>
      </c>
      <c r="F130" s="6">
        <f t="shared" si="40"/>
        <v>1.4019534697290819E-3</v>
      </c>
      <c r="H130" s="4">
        <v>9.9401418265482998E-3</v>
      </c>
      <c r="I130" s="4">
        <v>1.0032038533805099E-2</v>
      </c>
      <c r="J130" s="4">
        <v>1.0003834E-2</v>
      </c>
      <c r="K130" s="4">
        <f t="shared" si="36"/>
        <v>9.9920047867844662E-3</v>
      </c>
      <c r="L130" s="4">
        <f t="shared" si="41"/>
        <v>4.707652190991153E-5</v>
      </c>
      <c r="N130" s="4">
        <v>0.85755667964627502</v>
      </c>
      <c r="O130" s="4">
        <v>0.86599751430004202</v>
      </c>
      <c r="P130" s="4">
        <v>0.86156263</v>
      </c>
      <c r="Q130" s="4">
        <f t="shared" si="37"/>
        <v>0.86170560798210571</v>
      </c>
      <c r="S130" s="4">
        <v>0.96566759279748804</v>
      </c>
      <c r="T130" s="4">
        <v>0.96118165244187703</v>
      </c>
      <c r="U130" s="4">
        <v>0.96222231199999997</v>
      </c>
      <c r="V130" s="4">
        <f t="shared" si="38"/>
        <v>0.96302385241312172</v>
      </c>
    </row>
    <row r="131" spans="1:22">
      <c r="A131" s="1">
        <v>18</v>
      </c>
      <c r="B131" s="4">
        <v>0.918491775057383</v>
      </c>
      <c r="C131" s="4">
        <v>0.920044799924014</v>
      </c>
      <c r="D131" s="4">
        <v>0.91832064999999996</v>
      </c>
      <c r="E131" s="4">
        <f t="shared" si="39"/>
        <v>0.91895240832713243</v>
      </c>
      <c r="F131" s="6">
        <f t="shared" si="40"/>
        <v>9.4990025635293351E-4</v>
      </c>
      <c r="H131" s="4">
        <v>1.0726323185434501E-2</v>
      </c>
      <c r="I131" s="4">
        <v>1.07964517107292E-2</v>
      </c>
      <c r="J131" s="4">
        <v>1.0787553E-2</v>
      </c>
      <c r="K131" s="4">
        <f t="shared" si="36"/>
        <v>1.0770109298721233E-2</v>
      </c>
      <c r="L131" s="4">
        <f t="shared" si="41"/>
        <v>3.8180028165645086E-5</v>
      </c>
      <c r="N131" s="4">
        <v>0.89385019894362105</v>
      </c>
      <c r="O131" s="4">
        <v>0.90305087906026404</v>
      </c>
      <c r="P131" s="4">
        <v>0.89719032300000001</v>
      </c>
      <c r="Q131" s="4">
        <f t="shared" si="37"/>
        <v>0.89803046700129519</v>
      </c>
      <c r="S131" s="4">
        <v>0.94453050084826995</v>
      </c>
      <c r="T131" s="4">
        <v>0.93769058259789295</v>
      </c>
      <c r="U131" s="4">
        <v>0.94047029199999999</v>
      </c>
      <c r="V131" s="4">
        <f t="shared" si="38"/>
        <v>0.94089712514872093</v>
      </c>
    </row>
    <row r="132" spans="1:22">
      <c r="A132" s="1">
        <v>19</v>
      </c>
      <c r="B132" s="4">
        <v>0.91964542681171901</v>
      </c>
      <c r="C132" s="4">
        <v>0.91931883567094197</v>
      </c>
      <c r="D132" s="4">
        <v>0.91839630900000002</v>
      </c>
      <c r="E132" s="5">
        <f t="shared" si="39"/>
        <v>0.91912019049422033</v>
      </c>
      <c r="F132" s="6">
        <f t="shared" si="40"/>
        <v>6.478184595737355E-4</v>
      </c>
      <c r="H132" s="4">
        <v>1.15040200655603E-2</v>
      </c>
      <c r="I132" s="4">
        <v>1.15638648933217E-2</v>
      </c>
      <c r="J132" s="4">
        <v>1.1564948E-2</v>
      </c>
      <c r="K132" s="4">
        <f t="shared" si="36"/>
        <v>1.1544277652960665E-2</v>
      </c>
      <c r="L132" s="4">
        <f t="shared" si="41"/>
        <v>3.4868299176942164E-5</v>
      </c>
      <c r="N132" s="4">
        <v>0.92269550940936695</v>
      </c>
      <c r="O132" s="4">
        <v>0.93022487591771297</v>
      </c>
      <c r="P132" s="4">
        <v>0.924898679</v>
      </c>
      <c r="Q132" s="4">
        <f t="shared" si="37"/>
        <v>0.9259396881090266</v>
      </c>
      <c r="S132" s="4">
        <v>0.91661544261676997</v>
      </c>
      <c r="T132" s="4">
        <v>0.908665558800277</v>
      </c>
      <c r="U132" s="4">
        <v>0.91198473000000002</v>
      </c>
      <c r="V132" s="4">
        <f t="shared" si="38"/>
        <v>0.91242191047234888</v>
      </c>
    </row>
    <row r="133" spans="1:22">
      <c r="A133" s="1">
        <v>20</v>
      </c>
      <c r="B133" s="4">
        <v>0.91513305411008095</v>
      </c>
      <c r="C133" s="4">
        <v>0.91221180271466595</v>
      </c>
      <c r="D133" s="4">
        <v>0.91193808600000004</v>
      </c>
      <c r="E133" s="4">
        <f t="shared" si="39"/>
        <v>0.91309431427491561</v>
      </c>
      <c r="F133" s="6">
        <f t="shared" si="40"/>
        <v>1.7708967492740093E-3</v>
      </c>
      <c r="H133" s="4">
        <v>1.2282641925810999E-2</v>
      </c>
      <c r="I133" s="4">
        <v>1.2315787458235399E-2</v>
      </c>
      <c r="J133" s="4">
        <v>1.2314135E-2</v>
      </c>
      <c r="K133" s="4">
        <f t="shared" si="36"/>
        <v>1.2304188128015467E-2</v>
      </c>
      <c r="L133" s="4">
        <f t="shared" si="41"/>
        <v>1.8677841862264624E-5</v>
      </c>
      <c r="N133" s="4">
        <v>0.94576632825275198</v>
      </c>
      <c r="O133" s="4">
        <v>0.95045159259615397</v>
      </c>
      <c r="P133" s="4">
        <v>0.94677251500000004</v>
      </c>
      <c r="Q133" s="4">
        <f t="shared" si="37"/>
        <v>0.94766347861630207</v>
      </c>
      <c r="S133" s="4">
        <v>0.88642193864588203</v>
      </c>
      <c r="T133" s="4">
        <v>0.87693002694374</v>
      </c>
      <c r="U133" s="4">
        <v>0.87957600599999997</v>
      </c>
      <c r="V133" s="4">
        <f t="shared" si="38"/>
        <v>0.88097599052987408</v>
      </c>
    </row>
    <row r="134" spans="1:22">
      <c r="F134" s="6"/>
    </row>
    <row r="135" spans="1:22">
      <c r="F135" s="6"/>
    </row>
    <row r="136" spans="1:22">
      <c r="F136" s="6"/>
    </row>
    <row r="137" spans="1:22">
      <c r="F137" s="6"/>
    </row>
    <row r="138" spans="1:22">
      <c r="F138" s="6"/>
    </row>
    <row r="139" spans="1:22">
      <c r="F139" s="6"/>
    </row>
    <row r="140" spans="1:22">
      <c r="F140" s="6"/>
    </row>
    <row r="141" spans="1:22">
      <c r="F141" s="6"/>
    </row>
    <row r="142" spans="1:22">
      <c r="F142" s="6"/>
    </row>
    <row r="143" spans="1:22">
      <c r="F143" s="6"/>
    </row>
    <row r="144" spans="1:22">
      <c r="F144" s="6"/>
    </row>
    <row r="145" spans="6:6">
      <c r="F145" s="6"/>
    </row>
    <row r="146" spans="6:6">
      <c r="F146" s="6"/>
    </row>
    <row r="147" spans="6:6">
      <c r="F147" s="6"/>
    </row>
    <row r="148" spans="6:6">
      <c r="F148" s="6"/>
    </row>
    <row r="149" spans="6:6">
      <c r="F149" s="6"/>
    </row>
    <row r="150" spans="6:6">
      <c r="F150" s="6"/>
    </row>
    <row r="151" spans="6:6">
      <c r="F151" s="6"/>
    </row>
    <row r="152" spans="6:6">
      <c r="F152" s="6"/>
    </row>
    <row r="153" spans="6:6">
      <c r="F153" s="6"/>
    </row>
    <row r="154" spans="6:6">
      <c r="F154" s="6"/>
    </row>
    <row r="155" spans="6:6">
      <c r="F155" s="6"/>
    </row>
    <row r="156" spans="6:6">
      <c r="F156" s="6"/>
    </row>
    <row r="157" spans="6:6">
      <c r="F157" s="6"/>
    </row>
    <row r="158" spans="6:6">
      <c r="F158" s="6"/>
    </row>
    <row r="159" spans="6:6">
      <c r="F159" s="6"/>
    </row>
    <row r="160" spans="6:6">
      <c r="F160" s="6"/>
    </row>
    <row r="161" spans="6:6">
      <c r="F161" s="6"/>
    </row>
    <row r="162" spans="6:6">
      <c r="F162" s="6"/>
    </row>
    <row r="163" spans="6:6">
      <c r="F163" s="6"/>
    </row>
    <row r="164" spans="6:6">
      <c r="F164" s="6"/>
    </row>
    <row r="165" spans="6:6">
      <c r="F165" s="6"/>
    </row>
    <row r="166" spans="6:6">
      <c r="F166" s="6"/>
    </row>
    <row r="167" spans="6:6">
      <c r="F167" s="6"/>
    </row>
    <row r="168" spans="6:6">
      <c r="F168" s="6"/>
    </row>
    <row r="169" spans="6:6">
      <c r="F169" s="6"/>
    </row>
    <row r="170" spans="6:6">
      <c r="F170" s="6"/>
    </row>
    <row r="171" spans="6:6">
      <c r="F171" s="6"/>
    </row>
    <row r="172" spans="6:6">
      <c r="F172" s="6"/>
    </row>
    <row r="173" spans="6:6">
      <c r="F173" s="6"/>
    </row>
    <row r="174" spans="6:6">
      <c r="F174" s="6"/>
    </row>
    <row r="175" spans="6:6">
      <c r="F175" s="6"/>
    </row>
    <row r="176" spans="6:6">
      <c r="F176" s="6"/>
    </row>
    <row r="177" spans="6:6">
      <c r="F177" s="6"/>
    </row>
    <row r="178" spans="6:6">
      <c r="F178" s="6"/>
    </row>
    <row r="179" spans="6:6">
      <c r="F179" s="6"/>
    </row>
    <row r="180" spans="6:6">
      <c r="F180" s="6"/>
    </row>
    <row r="181" spans="6:6">
      <c r="F181" s="6"/>
    </row>
    <row r="182" spans="6:6">
      <c r="F182" s="6"/>
    </row>
    <row r="183" spans="6:6">
      <c r="F183" s="6"/>
    </row>
    <row r="184" spans="6:6">
      <c r="F184" s="6"/>
    </row>
    <row r="185" spans="6:6">
      <c r="F185" s="6"/>
    </row>
    <row r="186" spans="6:6">
      <c r="F186" s="6"/>
    </row>
    <row r="187" spans="6:6">
      <c r="F187" s="6"/>
    </row>
    <row r="188" spans="6:6">
      <c r="F188" s="6"/>
    </row>
    <row r="189" spans="6:6">
      <c r="F189" s="6"/>
    </row>
    <row r="190" spans="6:6">
      <c r="F190" s="6"/>
    </row>
    <row r="191" spans="6:6">
      <c r="F191" s="6"/>
    </row>
    <row r="192" spans="6:6">
      <c r="F192" s="6"/>
    </row>
    <row r="193" spans="6:6">
      <c r="F193" s="6"/>
    </row>
    <row r="194" spans="6:6">
      <c r="F194" s="6"/>
    </row>
    <row r="195" spans="6:6">
      <c r="F195" s="6"/>
    </row>
    <row r="196" spans="6:6">
      <c r="F196" s="6"/>
    </row>
    <row r="197" spans="6:6">
      <c r="F197" s="6"/>
    </row>
    <row r="198" spans="6:6">
      <c r="F198" s="6"/>
    </row>
    <row r="199" spans="6:6">
      <c r="F199" s="6"/>
    </row>
    <row r="200" spans="6:6">
      <c r="F200" s="6"/>
    </row>
    <row r="201" spans="6:6">
      <c r="F201" s="6"/>
    </row>
    <row r="202" spans="6:6">
      <c r="F202" s="6"/>
    </row>
    <row r="203" spans="6:6">
      <c r="F203" s="6"/>
    </row>
    <row r="204" spans="6:6">
      <c r="F204" s="6"/>
    </row>
    <row r="205" spans="6:6">
      <c r="F205" s="6"/>
    </row>
    <row r="206" spans="6:6">
      <c r="F206" s="6"/>
    </row>
    <row r="207" spans="6:6">
      <c r="F207" s="6"/>
    </row>
    <row r="208" spans="6:6">
      <c r="F208" s="6"/>
    </row>
    <row r="209" spans="6:6">
      <c r="F209" s="6"/>
    </row>
    <row r="210" spans="6:6">
      <c r="F210" s="6"/>
    </row>
    <row r="211" spans="6:6">
      <c r="F211" s="6"/>
    </row>
    <row r="212" spans="6:6">
      <c r="F212" s="6"/>
    </row>
    <row r="213" spans="6:6">
      <c r="F213" s="6"/>
    </row>
    <row r="214" spans="6:6">
      <c r="F214" s="6"/>
    </row>
    <row r="215" spans="6:6">
      <c r="F215" s="6"/>
    </row>
    <row r="216" spans="6:6">
      <c r="F216" s="6"/>
    </row>
    <row r="217" spans="6:6">
      <c r="F217" s="6"/>
    </row>
    <row r="218" spans="6:6">
      <c r="F218" s="6"/>
    </row>
    <row r="219" spans="6:6">
      <c r="F219" s="6"/>
    </row>
    <row r="220" spans="6:6">
      <c r="F220" s="6"/>
    </row>
    <row r="221" spans="6:6">
      <c r="F221" s="6"/>
    </row>
    <row r="222" spans="6:6">
      <c r="F222" s="6"/>
    </row>
    <row r="223" spans="6:6">
      <c r="F223" s="6"/>
    </row>
    <row r="224" spans="6:6">
      <c r="F224" s="6"/>
    </row>
    <row r="225" spans="6:6">
      <c r="F225" s="6"/>
    </row>
    <row r="226" spans="6:6">
      <c r="F226" s="6"/>
    </row>
    <row r="227" spans="6:6">
      <c r="F227" s="6"/>
    </row>
    <row r="228" spans="6:6">
      <c r="F228" s="6"/>
    </row>
    <row r="229" spans="6:6">
      <c r="F229" s="6"/>
    </row>
    <row r="230" spans="6:6">
      <c r="F230" s="6"/>
    </row>
    <row r="231" spans="6:6">
      <c r="F231" s="6"/>
    </row>
    <row r="232" spans="6:6">
      <c r="F232" s="6"/>
    </row>
    <row r="233" spans="6:6">
      <c r="F233" s="6"/>
    </row>
    <row r="234" spans="6:6">
      <c r="F234" s="6"/>
    </row>
    <row r="235" spans="6:6">
      <c r="F235" s="6"/>
    </row>
    <row r="236" spans="6:6">
      <c r="F236" s="6"/>
    </row>
    <row r="237" spans="6:6">
      <c r="F237" s="6"/>
    </row>
    <row r="238" spans="6:6">
      <c r="F238" s="6"/>
    </row>
    <row r="239" spans="6:6">
      <c r="F239" s="6"/>
    </row>
    <row r="240" spans="6:6">
      <c r="F240" s="6"/>
    </row>
    <row r="241" spans="6:6">
      <c r="F241" s="6"/>
    </row>
    <row r="242" spans="6:6">
      <c r="F242" s="6"/>
    </row>
    <row r="243" spans="6:6">
      <c r="F243" s="6"/>
    </row>
    <row r="244" spans="6:6">
      <c r="F244" s="6"/>
    </row>
    <row r="245" spans="6:6">
      <c r="F245" s="6"/>
    </row>
    <row r="246" spans="6:6">
      <c r="F246" s="6"/>
    </row>
    <row r="247" spans="6:6">
      <c r="F247" s="6"/>
    </row>
    <row r="248" spans="6:6">
      <c r="F248" s="6"/>
    </row>
    <row r="249" spans="6:6">
      <c r="F249" s="6"/>
    </row>
    <row r="250" spans="6:6">
      <c r="F250" s="6"/>
    </row>
    <row r="251" spans="6:6">
      <c r="F251" s="6"/>
    </row>
    <row r="252" spans="6:6">
      <c r="F252" s="6"/>
    </row>
    <row r="253" spans="6:6">
      <c r="F253" s="6"/>
    </row>
    <row r="254" spans="6:6">
      <c r="F254" s="6"/>
    </row>
    <row r="255" spans="6:6">
      <c r="F255" s="6"/>
    </row>
    <row r="256" spans="6:6">
      <c r="F256" s="6"/>
    </row>
    <row r="257" spans="6:6">
      <c r="F257" s="6"/>
    </row>
    <row r="258" spans="6:6">
      <c r="F258" s="6"/>
    </row>
    <row r="259" spans="6:6">
      <c r="F259" s="6"/>
    </row>
    <row r="260" spans="6:6">
      <c r="F260" s="6"/>
    </row>
    <row r="261" spans="6:6">
      <c r="F261" s="6"/>
    </row>
    <row r="262" spans="6:6">
      <c r="F262" s="6"/>
    </row>
    <row r="263" spans="6:6">
      <c r="F263" s="6"/>
    </row>
    <row r="264" spans="6:6">
      <c r="F264" s="6"/>
    </row>
    <row r="265" spans="6:6">
      <c r="F265" s="6"/>
    </row>
    <row r="266" spans="6:6">
      <c r="F266" s="6"/>
    </row>
    <row r="267" spans="6:6">
      <c r="F267" s="6"/>
    </row>
    <row r="268" spans="6:6">
      <c r="F268" s="6"/>
    </row>
    <row r="269" spans="6:6">
      <c r="F269" s="6"/>
    </row>
    <row r="270" spans="6:6">
      <c r="F270" s="6"/>
    </row>
    <row r="271" spans="6:6">
      <c r="F271" s="6"/>
    </row>
    <row r="272" spans="6:6">
      <c r="F272" s="6"/>
    </row>
    <row r="273" spans="6:6">
      <c r="F273" s="6"/>
    </row>
    <row r="274" spans="6:6">
      <c r="F274" s="6"/>
    </row>
    <row r="275" spans="6:6">
      <c r="F275" s="6"/>
    </row>
    <row r="276" spans="6:6">
      <c r="F276" s="6"/>
    </row>
    <row r="277" spans="6:6">
      <c r="F277" s="6"/>
    </row>
    <row r="278" spans="6:6">
      <c r="F278" s="6"/>
    </row>
    <row r="279" spans="6:6">
      <c r="F279" s="6"/>
    </row>
    <row r="280" spans="6:6">
      <c r="F280" s="6"/>
    </row>
    <row r="281" spans="6:6">
      <c r="F281" s="6"/>
    </row>
    <row r="282" spans="6:6">
      <c r="F282" s="6"/>
    </row>
    <row r="283" spans="6:6">
      <c r="F283" s="6"/>
    </row>
    <row r="284" spans="6:6">
      <c r="F284" s="6"/>
    </row>
    <row r="285" spans="6:6">
      <c r="F285" s="6"/>
    </row>
    <row r="286" spans="6:6">
      <c r="F286" s="6"/>
    </row>
    <row r="287" spans="6:6">
      <c r="F287" s="6"/>
    </row>
    <row r="288" spans="6:6">
      <c r="F288" s="6"/>
    </row>
    <row r="289" spans="6:6">
      <c r="F289" s="6"/>
    </row>
    <row r="290" spans="6:6">
      <c r="F290" s="6"/>
    </row>
    <row r="291" spans="6:6">
      <c r="F291" s="6"/>
    </row>
    <row r="292" spans="6:6">
      <c r="F292" s="6"/>
    </row>
    <row r="293" spans="6:6">
      <c r="F293" s="6"/>
    </row>
    <row r="294" spans="6:6">
      <c r="F294" s="6"/>
    </row>
    <row r="295" spans="6:6">
      <c r="F295" s="6"/>
    </row>
    <row r="296" spans="6:6">
      <c r="F296" s="6"/>
    </row>
    <row r="297" spans="6:6">
      <c r="F297" s="6"/>
    </row>
    <row r="298" spans="6:6">
      <c r="F298" s="6"/>
    </row>
    <row r="299" spans="6:6">
      <c r="F299" s="6"/>
    </row>
    <row r="300" spans="6:6">
      <c r="F300" s="6"/>
    </row>
    <row r="301" spans="6:6">
      <c r="F301" s="6"/>
    </row>
    <row r="302" spans="6:6">
      <c r="F302" s="6"/>
    </row>
    <row r="303" spans="6:6">
      <c r="F303" s="6"/>
    </row>
    <row r="304" spans="6:6">
      <c r="F304" s="6"/>
    </row>
    <row r="305" spans="6:6">
      <c r="F305" s="6"/>
    </row>
    <row r="306" spans="6:6">
      <c r="F306" s="6"/>
    </row>
    <row r="307" spans="6:6">
      <c r="F307" s="6"/>
    </row>
    <row r="308" spans="6:6">
      <c r="F308" s="6"/>
    </row>
  </sheetData>
  <phoneticPr fontId="1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</dc:creator>
  <cp:lastModifiedBy> </cp:lastModifiedBy>
  <dcterms:created xsi:type="dcterms:W3CDTF">2010-12-21T03:32:45Z</dcterms:created>
  <dcterms:modified xsi:type="dcterms:W3CDTF">2011-01-15T16:48:05Z</dcterms:modified>
</cp:coreProperties>
</file>